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aidan Rose\nat coms paper\"/>
    </mc:Choice>
  </mc:AlternateContent>
  <bookViews>
    <workbookView xWindow="0" yWindow="180" windowWidth="17325" windowHeight="5565"/>
  </bookViews>
  <sheets>
    <sheet name="Supplementary Data Table 14" sheetId="17" r:id="rId1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54" i="17" l="1"/>
  <c r="R54" i="17"/>
  <c r="P54" i="17"/>
  <c r="Q54" i="17"/>
  <c r="O54" i="17"/>
  <c r="N54" i="17"/>
  <c r="M54" i="17"/>
  <c r="S53" i="17"/>
  <c r="R53" i="17"/>
  <c r="P53" i="17"/>
  <c r="Q53" i="17"/>
  <c r="O53" i="17"/>
  <c r="N53" i="17"/>
  <c r="M53" i="17"/>
  <c r="S52" i="17"/>
  <c r="R52" i="17"/>
  <c r="P52" i="17"/>
  <c r="Q52" i="17"/>
  <c r="O52" i="17"/>
  <c r="N52" i="17"/>
  <c r="M52" i="17"/>
  <c r="H75" i="17"/>
</calcChain>
</file>

<file path=xl/sharedStrings.xml><?xml version="1.0" encoding="utf-8"?>
<sst xmlns="http://schemas.openxmlformats.org/spreadsheetml/2006/main" count="520" uniqueCount="209">
  <si>
    <t>V4</t>
  </si>
  <si>
    <t>V7</t>
  </si>
  <si>
    <t>V8</t>
  </si>
  <si>
    <t>V22</t>
  </si>
  <si>
    <t>V23</t>
  </si>
  <si>
    <t>V35</t>
  </si>
  <si>
    <t>V38</t>
  </si>
  <si>
    <t>V39</t>
  </si>
  <si>
    <t>A</t>
  </si>
  <si>
    <t>C</t>
  </si>
  <si>
    <t>G</t>
  </si>
  <si>
    <t>T</t>
  </si>
  <si>
    <t>F</t>
  </si>
  <si>
    <t>TGW13</t>
  </si>
  <si>
    <t>TGW14</t>
  </si>
  <si>
    <t>TGW17</t>
  </si>
  <si>
    <t>TGW25</t>
  </si>
  <si>
    <t>TGM1</t>
  </si>
  <si>
    <t>TGM2</t>
  </si>
  <si>
    <t>TGM11</t>
  </si>
  <si>
    <t>TGM14</t>
  </si>
  <si>
    <t>TGM17</t>
  </si>
  <si>
    <t>TGM21</t>
  </si>
  <si>
    <t>TGM22</t>
  </si>
  <si>
    <t>TGM23</t>
  </si>
  <si>
    <t>TGM26</t>
  </si>
  <si>
    <t>TGM28</t>
  </si>
  <si>
    <t>TGM30</t>
  </si>
  <si>
    <t>TGP2</t>
  </si>
  <si>
    <t>TGP10</t>
  </si>
  <si>
    <t>TGP21</t>
  </si>
  <si>
    <t>SCCIC18</t>
  </si>
  <si>
    <t>PM1</t>
  </si>
  <si>
    <t>TGM34</t>
  </si>
  <si>
    <t>TGP32</t>
  </si>
  <si>
    <t>T62P</t>
  </si>
  <si>
    <t>C461R</t>
  </si>
  <si>
    <t>R157Q</t>
  </si>
  <si>
    <t>N45S</t>
  </si>
  <si>
    <t>D44G</t>
  </si>
  <si>
    <t>K213E</t>
  </si>
  <si>
    <t>F216S</t>
  </si>
  <si>
    <t>N344D</t>
  </si>
  <si>
    <t>C38Y</t>
  </si>
  <si>
    <t>N150D</t>
  </si>
  <si>
    <t>H283R</t>
  </si>
  <si>
    <t>L278S</t>
  </si>
  <si>
    <t>V445I</t>
  </si>
  <si>
    <t>R377G</t>
  </si>
  <si>
    <t>L305P</t>
  </si>
  <si>
    <t>H67R</t>
  </si>
  <si>
    <t>N102D</t>
  </si>
  <si>
    <t>V438F</t>
  </si>
  <si>
    <t>Total</t>
  </si>
  <si>
    <t>WD09</t>
  </si>
  <si>
    <t>PD09</t>
  </si>
  <si>
    <t>MD04</t>
  </si>
  <si>
    <t>TGFBR1 Mutations</t>
  </si>
  <si>
    <t>Rank 1 or 2</t>
  </si>
  <si>
    <r>
      <t>Rank</t>
    </r>
    <r>
      <rPr>
        <b/>
        <u/>
        <sz val="11"/>
        <color theme="1"/>
        <rFont val="Calibri"/>
        <family val="2"/>
        <scheme val="minor"/>
      </rPr>
      <t>&gt;</t>
    </r>
    <r>
      <rPr>
        <b/>
        <sz val="11"/>
        <color theme="1"/>
        <rFont val="Calibri"/>
        <family val="2"/>
        <scheme val="minor"/>
      </rPr>
      <t>Median</t>
    </r>
  </si>
  <si>
    <t>Rank 1</t>
  </si>
  <si>
    <t>% VAF</t>
  </si>
  <si>
    <t>Polyphen-2</t>
  </si>
  <si>
    <t>Damaging (1)</t>
  </si>
  <si>
    <t>Non-Damaging (0)</t>
  </si>
  <si>
    <t>UV Spectrum</t>
  </si>
  <si>
    <t>% Total</t>
  </si>
  <si>
    <t>VARIATION</t>
  </si>
  <si>
    <t>PROTEIN SEQUENCE CHANGE</t>
  </si>
  <si>
    <t>PROVEAN PREDICTION</t>
  </si>
  <si>
    <t>SIFT PREDICTION</t>
  </si>
  <si>
    <t>POLYPHEN-2</t>
  </si>
  <si>
    <t>MUTATION ASSESSOR</t>
  </si>
  <si>
    <t>INPUT</t>
  </si>
  <si>
    <t>PROTEIN_ID</t>
  </si>
  <si>
    <t>SITE</t>
  </si>
  <si>
    <t>Residue</t>
  </si>
  <si>
    <t>Variant</t>
  </si>
  <si>
    <t>SCORE</t>
  </si>
  <si>
    <t>PREDICTION (cutoff=-2.5)</t>
  </si>
  <si>
    <t>#SEQ</t>
  </si>
  <si>
    <t>#CLUSTER</t>
  </si>
  <si>
    <t>PREDICTION     (cutoff=0.05)</t>
  </si>
  <si>
    <t>MEDIAN_INFO</t>
  </si>
  <si>
    <t xml:space="preserve">#SEQ </t>
  </si>
  <si>
    <t>PREDICTION</t>
  </si>
  <si>
    <t>FUNCTIONAL IMPACT</t>
  </si>
  <si>
    <t>(cutoff=0.446)</t>
  </si>
  <si>
    <t>(cutoff=1.938)</t>
  </si>
  <si>
    <t>P36897,207,L,S</t>
  </si>
  <si>
    <t>P36897</t>
  </si>
  <si>
    <t>L</t>
  </si>
  <si>
    <t>S</t>
  </si>
  <si>
    <t>Deleterious</t>
  </si>
  <si>
    <t>Damaging</t>
  </si>
  <si>
    <t>medium</t>
  </si>
  <si>
    <t>P36897,277,W,C</t>
  </si>
  <si>
    <t>W</t>
  </si>
  <si>
    <t>low</t>
  </si>
  <si>
    <t>P36897,278,L,S</t>
  </si>
  <si>
    <t>high</t>
  </si>
  <si>
    <t>P36897,283,H,R</t>
  </si>
  <si>
    <t>H</t>
  </si>
  <si>
    <t>R</t>
  </si>
  <si>
    <t>P36897,305,L,P</t>
  </si>
  <si>
    <t>P</t>
  </si>
  <si>
    <t>P36897,312,G,S</t>
  </si>
  <si>
    <t>P36897,313,L,P</t>
  </si>
  <si>
    <t>P36897,331,H,R</t>
  </si>
  <si>
    <t>P36897,377,R,G</t>
  </si>
  <si>
    <t>P36897,397,K,E</t>
  </si>
  <si>
    <t>K</t>
  </si>
  <si>
    <t>E</t>
  </si>
  <si>
    <t>P36897,79,P,S</t>
  </si>
  <si>
    <t>Tolerated</t>
  </si>
  <si>
    <t>P36897,45,N,S</t>
  </si>
  <si>
    <t>N</t>
  </si>
  <si>
    <t>P36897,213,K,E</t>
  </si>
  <si>
    <t>P36897,38,C,Y</t>
  </si>
  <si>
    <t>Y</t>
  </si>
  <si>
    <t>P36897,216,F,S</t>
  </si>
  <si>
    <t>P36897,445,V,I</t>
  </si>
  <si>
    <t>V</t>
  </si>
  <si>
    <t>I</t>
  </si>
  <si>
    <t>Neutral</t>
  </si>
  <si>
    <t>P36897,373,V,E</t>
  </si>
  <si>
    <t>P36897,461,C,R</t>
  </si>
  <si>
    <t>neutral</t>
  </si>
  <si>
    <t>P36897,175,T,I</t>
  </si>
  <si>
    <t>P36897,237,R,K</t>
  </si>
  <si>
    <t>P36897,344,N,D</t>
  </si>
  <si>
    <t>D</t>
  </si>
  <si>
    <t>P36897,343,K,E</t>
  </si>
  <si>
    <t>Benign</t>
  </si>
  <si>
    <t>P36897,76,D,G</t>
  </si>
  <si>
    <t>P36897,51,D,N</t>
  </si>
  <si>
    <t>P36897,438,V,F</t>
  </si>
  <si>
    <t>P36897,299,V,A</t>
  </si>
  <si>
    <t>P36897,39,H,Y</t>
  </si>
  <si>
    <t>P36897,408,F,L</t>
  </si>
  <si>
    <t>P36897,108,K,R</t>
  </si>
  <si>
    <t>P36897,159,P,A</t>
  </si>
  <si>
    <t>P36897,157,R,Q</t>
  </si>
  <si>
    <t>Q</t>
  </si>
  <si>
    <t>P36897,113,T,I</t>
  </si>
  <si>
    <t>P36897,67,H,R</t>
  </si>
  <si>
    <t>P36897,102,N,D</t>
  </si>
  <si>
    <t>P36897,109,I,V</t>
  </si>
  <si>
    <t>P36897,37,F,S</t>
  </si>
  <si>
    <t>P36897,44,D,G</t>
  </si>
  <si>
    <t>P36897,62,T,P</t>
  </si>
  <si>
    <t>P36897,72,I,V</t>
  </si>
  <si>
    <t>P36897,150,N,D</t>
  </si>
  <si>
    <t>Lesion/Tumour/Cell line</t>
  </si>
  <si>
    <t>Amino Acid change and site</t>
  </si>
  <si>
    <t>Damaging (≥2 Predictions*)</t>
  </si>
  <si>
    <t>Base Change</t>
  </si>
  <si>
    <t>Mutation Rank</t>
  </si>
  <si>
    <t>Rank &gt; Median</t>
  </si>
  <si>
    <t>Total mutations</t>
  </si>
  <si>
    <t>Average % VAF</t>
  </si>
  <si>
    <t>Averaage Mutation Rank</t>
  </si>
  <si>
    <t>Average n. of mutations</t>
  </si>
  <si>
    <t>% UV Signature (C-T+G-A)</t>
  </si>
  <si>
    <t>% Non-UV (T-C+A-G)</t>
  </si>
  <si>
    <t>R80X</t>
  </si>
  <si>
    <t>PTC</t>
  </si>
  <si>
    <t>C-T</t>
  </si>
  <si>
    <t>Splice site</t>
  </si>
  <si>
    <t>Splice</t>
  </si>
  <si>
    <t>G-A</t>
  </si>
  <si>
    <t>L207S</t>
  </si>
  <si>
    <t>T-C</t>
  </si>
  <si>
    <t>W277C</t>
  </si>
  <si>
    <t>A-G</t>
  </si>
  <si>
    <t>KEY:</t>
  </si>
  <si>
    <t>Non-sense or splice site mutation</t>
  </si>
  <si>
    <t>G312S</t>
  </si>
  <si>
    <t>* Damaging in 2 or more of :</t>
  </si>
  <si>
    <t>Provean</t>
  </si>
  <si>
    <t>L313P</t>
  </si>
  <si>
    <t>SIFT</t>
  </si>
  <si>
    <t>H331R</t>
  </si>
  <si>
    <t>MutationAssessor</t>
  </si>
  <si>
    <t>K397E</t>
  </si>
  <si>
    <t>P79S</t>
  </si>
  <si>
    <t>* Damaging in 1 or less of :</t>
  </si>
  <si>
    <t>V373E</t>
  </si>
  <si>
    <t>T-A</t>
  </si>
  <si>
    <t>R237K</t>
  </si>
  <si>
    <t>T175I</t>
  </si>
  <si>
    <t>RDEB4</t>
  </si>
  <si>
    <t>D76G</t>
  </si>
  <si>
    <t>D51N</t>
  </si>
  <si>
    <t>G-T</t>
  </si>
  <si>
    <t>V299A</t>
  </si>
  <si>
    <t>H39Y</t>
  </si>
  <si>
    <t>F408L</t>
  </si>
  <si>
    <t>C-A</t>
  </si>
  <si>
    <t>K108R</t>
  </si>
  <si>
    <t>P159A</t>
  </si>
  <si>
    <t>C-G</t>
  </si>
  <si>
    <t>T113I</t>
  </si>
  <si>
    <t>I109V</t>
  </si>
  <si>
    <t>F37S</t>
  </si>
  <si>
    <t>A-C</t>
  </si>
  <si>
    <t>I72V</t>
  </si>
  <si>
    <r>
      <t>TGF</t>
    </r>
    <r>
      <rPr>
        <b/>
        <sz val="11"/>
        <color theme="1"/>
        <rFont val="Symbol"/>
        <family val="1"/>
        <charset val="2"/>
      </rPr>
      <t>b</t>
    </r>
    <r>
      <rPr>
        <b/>
        <sz val="11"/>
        <color theme="1"/>
        <rFont val="Calibri"/>
        <family val="2"/>
        <scheme val="minor"/>
      </rPr>
      <t>R1 mutation ranks</t>
    </r>
  </si>
  <si>
    <r>
      <t>Supplementary Data Table 15</t>
    </r>
    <r>
      <rPr>
        <sz val="12"/>
        <color rgb="FF000000"/>
        <rFont val="Calibri"/>
        <family val="2"/>
      </rPr>
      <t xml:space="preserve">. </t>
    </r>
    <r>
      <rPr>
        <b/>
        <sz val="12"/>
        <color rgb="FF000000"/>
        <rFont val="Calibri"/>
        <family val="2"/>
      </rPr>
      <t>Potential functional consequence of TGFBR1 mutations.</t>
    </r>
    <r>
      <rPr>
        <sz val="12"/>
        <color rgb="FF000000"/>
        <rFont val="Calibri"/>
        <family val="2"/>
      </rPr>
      <t xml:space="preserve"> PolyPhen-2, SIFT, Provean and Mutation assessor mutational impact (upper table) and ranking analysis of </t>
    </r>
    <r>
      <rPr>
        <i/>
        <sz val="12"/>
        <color rgb="FF000000"/>
        <rFont val="Calibri"/>
        <family val="2"/>
      </rPr>
      <t>TGF</t>
    </r>
    <r>
      <rPr>
        <i/>
        <sz val="12"/>
        <rFont val="Calibri"/>
        <family val="2"/>
      </rPr>
      <t>B</t>
    </r>
    <r>
      <rPr>
        <i/>
        <sz val="12"/>
        <color rgb="FF000000"/>
        <rFont val="Calibri"/>
        <family val="2"/>
      </rPr>
      <t>R1</t>
    </r>
    <r>
      <rPr>
        <sz val="12"/>
        <color rgb="FF000000"/>
        <rFont val="Calibri"/>
        <family val="2"/>
      </rPr>
      <t xml:space="preserve"> mutations isolated from all samples (lower left table). The nature of the base change and its characteristic of a UV signature (C-T or G-A transitions) or a T-C or A-G signature are shown. Variant allele frequencies (% read) are shown, as is the ranking of the mutation according to variant allele frequency of </t>
    </r>
    <r>
      <rPr>
        <i/>
        <sz val="12"/>
        <color rgb="FF000000"/>
        <rFont val="Calibri"/>
        <family val="2"/>
      </rPr>
      <t>NOTCH1</t>
    </r>
    <r>
      <rPr>
        <sz val="12"/>
        <color rgb="FF000000"/>
        <rFont val="Calibri"/>
        <family val="2"/>
      </rPr>
      <t xml:space="preserve">, </t>
    </r>
    <r>
      <rPr>
        <i/>
        <sz val="12"/>
        <color rgb="FF000000"/>
        <rFont val="Calibri"/>
        <family val="2"/>
      </rPr>
      <t>NOTCH2</t>
    </r>
    <r>
      <rPr>
        <sz val="12"/>
        <color rgb="FF000000"/>
        <rFont val="Calibri"/>
        <family val="2"/>
      </rPr>
      <t xml:space="preserve">, </t>
    </r>
    <r>
      <rPr>
        <i/>
        <sz val="12"/>
        <color rgb="FF000000"/>
        <rFont val="Calibri"/>
        <family val="2"/>
      </rPr>
      <t>TP53</t>
    </r>
    <r>
      <rPr>
        <sz val="12"/>
        <color rgb="FF000000"/>
        <rFont val="Calibri"/>
        <family val="2"/>
      </rPr>
      <t xml:space="preserve">, </t>
    </r>
    <r>
      <rPr>
        <i/>
        <sz val="12"/>
        <color rgb="FF000000"/>
        <rFont val="Calibri"/>
        <family val="2"/>
      </rPr>
      <t>CDKN2A</t>
    </r>
    <r>
      <rPr>
        <sz val="12"/>
        <color rgb="FF000000"/>
        <rFont val="Calibri"/>
        <family val="2"/>
      </rPr>
      <t xml:space="preserve">, </t>
    </r>
    <r>
      <rPr>
        <i/>
        <sz val="12"/>
        <color rgb="FF000000"/>
        <rFont val="Calibri"/>
        <family val="2"/>
      </rPr>
      <t>HRAS</t>
    </r>
    <r>
      <rPr>
        <sz val="12"/>
        <color rgb="FF000000"/>
        <rFont val="Calibri"/>
        <family val="2"/>
      </rPr>
      <t xml:space="preserve">, </t>
    </r>
    <r>
      <rPr>
        <i/>
        <sz val="12"/>
        <color rgb="FF000000"/>
        <rFont val="Calibri"/>
        <family val="2"/>
      </rPr>
      <t>NRAS</t>
    </r>
    <r>
      <rPr>
        <sz val="12"/>
        <color rgb="FF000000"/>
        <rFont val="Calibri"/>
        <family val="2"/>
      </rPr>
      <t xml:space="preserve">, </t>
    </r>
    <r>
      <rPr>
        <i/>
        <sz val="12"/>
        <color rgb="FF000000"/>
        <rFont val="Calibri"/>
        <family val="2"/>
      </rPr>
      <t>KRAS, TGF</t>
    </r>
    <r>
      <rPr>
        <i/>
        <sz val="12"/>
        <rFont val="Calibri"/>
        <family val="2"/>
      </rPr>
      <t>B</t>
    </r>
    <r>
      <rPr>
        <i/>
        <sz val="12"/>
        <color rgb="FF000000"/>
        <rFont val="Calibri"/>
        <family val="2"/>
      </rPr>
      <t xml:space="preserve">R1 </t>
    </r>
    <r>
      <rPr>
        <sz val="12"/>
        <color rgb="FF000000"/>
        <rFont val="Calibri"/>
        <family val="2"/>
      </rPr>
      <t>and</t>
    </r>
    <r>
      <rPr>
        <i/>
        <sz val="12"/>
        <color rgb="FF000000"/>
        <rFont val="Calibri"/>
        <family val="2"/>
      </rPr>
      <t xml:space="preserve"> TGF</t>
    </r>
    <r>
      <rPr>
        <i/>
        <sz val="12"/>
        <rFont val="Calibri"/>
        <family val="2"/>
      </rPr>
      <t>B</t>
    </r>
    <r>
      <rPr>
        <i/>
        <sz val="12"/>
        <color rgb="FF000000"/>
        <rFont val="Calibri"/>
        <family val="2"/>
      </rPr>
      <t>R2</t>
    </r>
    <r>
      <rPr>
        <sz val="12"/>
        <color rgb="FF000000"/>
        <rFont val="Calibri"/>
        <family val="2"/>
      </rPr>
      <t xml:space="preserve"> mutations identified in each tumour with rank 1 indicating the highest variant allele frequency. The total number of mutations in the 9 genes is also shown. Right hand lower table shows average (AV) read %, average rank and average number of mutations for total samples and samples separated by damaging or non-damaging prediction. The % of mutations exhibiting a UV signature or a T-C + A-G signature and ranked 1 or 2, ranked </t>
    </r>
    <r>
      <rPr>
        <u/>
        <sz val="12"/>
        <color rgb="FF000000"/>
        <rFont val="Calibri"/>
        <family val="2"/>
      </rPr>
      <t>&gt;</t>
    </r>
    <r>
      <rPr>
        <sz val="12"/>
        <color rgb="FF000000"/>
        <rFont val="Calibri"/>
        <family val="2"/>
      </rPr>
      <t xml:space="preserve"> median are also shown. The total number of TGF</t>
    </r>
    <r>
      <rPr>
        <sz val="12"/>
        <color rgb="FF000000"/>
        <rFont val="Symbol"/>
        <family val="1"/>
        <charset val="2"/>
      </rPr>
      <t>b</t>
    </r>
    <r>
      <rPr>
        <sz val="12"/>
        <color rgb="FF000000"/>
        <rFont val="Calibri"/>
        <family val="2"/>
      </rPr>
      <t xml:space="preserve"> receptor mutations ranked 1 is also indicated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u/>
      <sz val="11"/>
      <color theme="1"/>
      <name val="Calibri"/>
      <family val="2"/>
      <scheme val="minor"/>
    </font>
    <font>
      <b/>
      <sz val="8"/>
      <color rgb="FFFFFFFF"/>
      <name val="Calibri"/>
      <family val="2"/>
      <scheme val="minor"/>
    </font>
    <font>
      <b/>
      <sz val="6"/>
      <color theme="1"/>
      <name val="Calibri"/>
      <family val="2"/>
      <scheme val="minor"/>
    </font>
    <font>
      <sz val="6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6"/>
      <color rgb="FF000000"/>
      <name val="Calibri"/>
      <family val="2"/>
      <scheme val="minor"/>
    </font>
    <font>
      <sz val="6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u/>
      <sz val="12"/>
      <color rgb="FF000000"/>
      <name val="Calibri"/>
      <family val="2"/>
    </font>
    <font>
      <sz val="12"/>
      <color rgb="FF000000"/>
      <name val="Symbol"/>
      <family val="1"/>
      <charset val="2"/>
    </font>
    <font>
      <i/>
      <sz val="12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rgb="FF000000"/>
        <bgColor indexed="64"/>
      </patternFill>
    </fill>
    <fill>
      <patternFill patternType="solid">
        <fgColor rgb="FFF2DBDB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D9D9D9"/>
        <bgColor indexed="64"/>
      </patternFill>
    </fill>
  </fills>
  <borders count="12">
    <border>
      <left/>
      <right/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</borders>
  <cellStyleXfs count="2">
    <xf numFmtId="0" fontId="0" fillId="0" borderId="0"/>
    <xf numFmtId="0" fontId="7" fillId="0" borderId="0" applyNumberFormat="0" applyFill="0" applyBorder="0" applyAlignment="0" applyProtection="0"/>
  </cellStyleXfs>
  <cellXfs count="65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0" fillId="3" borderId="0" xfId="0" applyFill="1" applyAlignment="1">
      <alignment horizontal="left"/>
    </xf>
    <xf numFmtId="0" fontId="0" fillId="0" borderId="0" xfId="0" applyFill="1"/>
    <xf numFmtId="0" fontId="1" fillId="2" borderId="0" xfId="0" applyFont="1" applyFill="1" applyAlignment="1">
      <alignment horizontal="left"/>
    </xf>
    <xf numFmtId="0" fontId="0" fillId="5" borderId="0" xfId="0" applyFill="1" applyAlignment="1">
      <alignment horizontal="left"/>
    </xf>
    <xf numFmtId="0" fontId="0" fillId="6" borderId="0" xfId="0" applyFill="1"/>
    <xf numFmtId="0" fontId="0" fillId="6" borderId="0" xfId="0" applyFill="1" applyAlignment="1">
      <alignment horizontal="left"/>
    </xf>
    <xf numFmtId="0" fontId="0" fillId="7" borderId="0" xfId="0" applyFill="1" applyAlignment="1">
      <alignment horizontal="left"/>
    </xf>
    <xf numFmtId="2" fontId="0" fillId="5" borderId="0" xfId="0" applyNumberFormat="1" applyFill="1" applyAlignment="1">
      <alignment horizontal="left"/>
    </xf>
    <xf numFmtId="0" fontId="0" fillId="0" borderId="0" xfId="0" applyFill="1" applyBorder="1"/>
    <xf numFmtId="0" fontId="0" fillId="8" borderId="0" xfId="0" applyFill="1"/>
    <xf numFmtId="0" fontId="5" fillId="10" borderId="6" xfId="0" applyFont="1" applyFill="1" applyBorder="1" applyAlignment="1">
      <alignment vertical="center" wrapText="1"/>
    </xf>
    <xf numFmtId="0" fontId="5" fillId="10" borderId="9" xfId="0" applyFont="1" applyFill="1" applyBorder="1" applyAlignment="1">
      <alignment vertical="center" wrapText="1"/>
    </xf>
    <xf numFmtId="0" fontId="5" fillId="0" borderId="10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7" fillId="0" borderId="0" xfId="1" applyAlignment="1">
      <alignment vertical="center"/>
    </xf>
    <xf numFmtId="0" fontId="6" fillId="0" borderId="9" xfId="0" applyFont="1" applyBorder="1" applyAlignment="1">
      <alignment vertical="center"/>
    </xf>
    <xf numFmtId="0" fontId="8" fillId="6" borderId="0" xfId="0" applyFont="1" applyFill="1" applyAlignment="1">
      <alignment vertical="center"/>
    </xf>
    <xf numFmtId="0" fontId="6" fillId="6" borderId="0" xfId="0" applyFont="1" applyFill="1" applyAlignment="1">
      <alignment vertical="center"/>
    </xf>
    <xf numFmtId="0" fontId="6" fillId="0" borderId="9" xfId="0" applyFont="1" applyBorder="1" applyAlignment="1">
      <alignment vertical="center" wrapText="1"/>
    </xf>
    <xf numFmtId="0" fontId="8" fillId="0" borderId="0" xfId="0" applyFont="1" applyAlignment="1">
      <alignment vertical="center" wrapText="1"/>
    </xf>
    <xf numFmtId="0" fontId="6" fillId="6" borderId="9" xfId="0" applyFont="1" applyFill="1" applyBorder="1" applyAlignment="1">
      <alignment vertical="center" wrapText="1"/>
    </xf>
    <xf numFmtId="0" fontId="8" fillId="11" borderId="11" xfId="0" applyFont="1" applyFill="1" applyBorder="1" applyAlignment="1">
      <alignment vertical="center" wrapText="1"/>
    </xf>
    <xf numFmtId="0" fontId="5" fillId="0" borderId="1" xfId="0" applyFont="1" applyBorder="1" applyAlignment="1">
      <alignment vertical="center"/>
    </xf>
    <xf numFmtId="0" fontId="6" fillId="0" borderId="2" xfId="0" applyFont="1" applyBorder="1" applyAlignment="1">
      <alignment vertical="center"/>
    </xf>
    <xf numFmtId="0" fontId="7" fillId="0" borderId="2" xfId="1" applyBorder="1" applyAlignment="1">
      <alignment vertical="center"/>
    </xf>
    <xf numFmtId="0" fontId="8" fillId="6" borderId="2" xfId="0" applyFont="1" applyFill="1" applyBorder="1" applyAlignment="1">
      <alignment vertical="center"/>
    </xf>
    <xf numFmtId="0" fontId="6" fillId="6" borderId="2" xfId="0" applyFont="1" applyFill="1" applyBorder="1" applyAlignment="1">
      <alignment vertical="center"/>
    </xf>
    <xf numFmtId="0" fontId="8" fillId="0" borderId="2" xfId="0" applyFont="1" applyBorder="1" applyAlignment="1">
      <alignment vertical="center" wrapText="1"/>
    </xf>
    <xf numFmtId="0" fontId="8" fillId="7" borderId="3" xfId="0" applyFont="1" applyFill="1" applyBorder="1" applyAlignment="1">
      <alignment vertical="center" wrapText="1"/>
    </xf>
    <xf numFmtId="0" fontId="8" fillId="6" borderId="11" xfId="0" applyFont="1" applyFill="1" applyBorder="1" applyAlignment="1">
      <alignment vertical="center" wrapText="1"/>
    </xf>
    <xf numFmtId="0" fontId="8" fillId="11" borderId="3" xfId="0" applyFont="1" applyFill="1" applyBorder="1" applyAlignment="1">
      <alignment vertical="center" wrapText="1"/>
    </xf>
    <xf numFmtId="0" fontId="8" fillId="6" borderId="3" xfId="0" applyFont="1" applyFill="1" applyBorder="1" applyAlignment="1">
      <alignment vertical="center" wrapText="1"/>
    </xf>
    <xf numFmtId="0" fontId="9" fillId="4" borderId="2" xfId="0" applyFont="1" applyFill="1" applyBorder="1" applyAlignment="1">
      <alignment vertical="center" wrapText="1"/>
    </xf>
    <xf numFmtId="0" fontId="9" fillId="11" borderId="3" xfId="0" applyFont="1" applyFill="1" applyBorder="1" applyAlignment="1">
      <alignment vertical="center" wrapText="1"/>
    </xf>
    <xf numFmtId="0" fontId="8" fillId="7" borderId="11" xfId="0" applyFont="1" applyFill="1" applyBorder="1" applyAlignment="1">
      <alignment vertical="center" wrapText="1"/>
    </xf>
    <xf numFmtId="0" fontId="6" fillId="7" borderId="2" xfId="0" applyFont="1" applyFill="1" applyBorder="1" applyAlignment="1">
      <alignment vertical="center"/>
    </xf>
    <xf numFmtId="0" fontId="6" fillId="7" borderId="0" xfId="0" applyFont="1" applyFill="1" applyAlignment="1">
      <alignment vertical="center"/>
    </xf>
    <xf numFmtId="0" fontId="8" fillId="12" borderId="11" xfId="0" applyFont="1" applyFill="1" applyBorder="1" applyAlignment="1">
      <alignment vertical="center" wrapText="1"/>
    </xf>
    <xf numFmtId="0" fontId="8" fillId="12" borderId="3" xfId="0" applyFont="1" applyFill="1" applyBorder="1" applyAlignment="1">
      <alignment vertical="center" wrapText="1"/>
    </xf>
    <xf numFmtId="0" fontId="6" fillId="12" borderId="0" xfId="0" applyFont="1" applyFill="1" applyAlignment="1">
      <alignment vertical="center"/>
    </xf>
    <xf numFmtId="0" fontId="6" fillId="7" borderId="9" xfId="0" applyFont="1" applyFill="1" applyBorder="1" applyAlignment="1">
      <alignment vertical="center" wrapText="1"/>
    </xf>
    <xf numFmtId="0" fontId="6" fillId="12" borderId="2" xfId="0" applyFont="1" applyFill="1" applyBorder="1" applyAlignment="1">
      <alignment vertical="center"/>
    </xf>
    <xf numFmtId="0" fontId="5" fillId="0" borderId="7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7" fillId="0" borderId="8" xfId="1" applyBorder="1" applyAlignment="1">
      <alignment vertical="center"/>
    </xf>
    <xf numFmtId="0" fontId="6" fillId="12" borderId="8" xfId="0" applyFont="1" applyFill="1" applyBorder="1" applyAlignment="1">
      <alignment vertical="center"/>
    </xf>
    <xf numFmtId="0" fontId="6" fillId="7" borderId="8" xfId="0" applyFont="1" applyFill="1" applyBorder="1" applyAlignment="1">
      <alignment vertical="center"/>
    </xf>
    <xf numFmtId="0" fontId="8" fillId="0" borderId="8" xfId="0" applyFont="1" applyBorder="1" applyAlignment="1">
      <alignment vertical="center" wrapText="1"/>
    </xf>
    <xf numFmtId="0" fontId="8" fillId="7" borderId="9" xfId="0" applyFont="1" applyFill="1" applyBorder="1" applyAlignment="1">
      <alignment vertical="center" wrapText="1"/>
    </xf>
    <xf numFmtId="0" fontId="0" fillId="7" borderId="0" xfId="0" applyFill="1" applyBorder="1"/>
    <xf numFmtId="0" fontId="5" fillId="10" borderId="4" xfId="0" applyFont="1" applyFill="1" applyBorder="1" applyAlignment="1">
      <alignment vertical="center" wrapText="1"/>
    </xf>
    <xf numFmtId="0" fontId="5" fillId="10" borderId="7" xfId="0" applyFont="1" applyFill="1" applyBorder="1" applyAlignment="1">
      <alignment vertical="center" wrapText="1"/>
    </xf>
    <xf numFmtId="0" fontId="5" fillId="10" borderId="5" xfId="0" applyFont="1" applyFill="1" applyBorder="1" applyAlignment="1">
      <alignment vertical="center" wrapText="1"/>
    </xf>
    <xf numFmtId="0" fontId="5" fillId="10" borderId="8" xfId="0" applyFont="1" applyFill="1" applyBorder="1" applyAlignment="1">
      <alignment vertical="center" wrapText="1"/>
    </xf>
    <xf numFmtId="0" fontId="5" fillId="10" borderId="6" xfId="0" applyFont="1" applyFill="1" applyBorder="1" applyAlignment="1">
      <alignment vertical="center" wrapText="1"/>
    </xf>
    <xf numFmtId="0" fontId="5" fillId="10" borderId="9" xfId="0" applyFont="1" applyFill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4" fillId="9" borderId="2" xfId="0" applyFont="1" applyFill="1" applyBorder="1" applyAlignment="1">
      <alignment vertical="center" wrapText="1"/>
    </xf>
    <xf numFmtId="0" fontId="4" fillId="9" borderId="3" xfId="0" applyFont="1" applyFill="1" applyBorder="1" applyAlignment="1">
      <alignment vertical="center" wrapText="1"/>
    </xf>
    <xf numFmtId="0" fontId="4" fillId="9" borderId="1" xfId="0" applyFont="1" applyFill="1" applyBorder="1" applyAlignment="1">
      <alignment vertical="center" wrapText="1"/>
    </xf>
    <xf numFmtId="0" fontId="0" fillId="10" borderId="4" xfId="0" applyFill="1" applyBorder="1" applyAlignment="1">
      <alignment vertical="top" wrapText="1"/>
    </xf>
    <xf numFmtId="0" fontId="0" fillId="10" borderId="7" xfId="0" applyFill="1" applyBorder="1" applyAlignment="1">
      <alignment vertical="top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www.uniprot.org/uniprot/P36897" TargetMode="External"/><Relationship Id="rId18" Type="http://schemas.openxmlformats.org/officeDocument/2006/relationships/hyperlink" Target="http://provean.jcvi.org/view_supporting_seqs.php?pid=P36897" TargetMode="External"/><Relationship Id="rId26" Type="http://schemas.openxmlformats.org/officeDocument/2006/relationships/hyperlink" Target="http://provean.jcvi.org/view_supporting_seqs.php?pid=P36897" TargetMode="External"/><Relationship Id="rId39" Type="http://schemas.openxmlformats.org/officeDocument/2006/relationships/hyperlink" Target="http://www.uniprot.org/uniprot/P36897" TargetMode="External"/><Relationship Id="rId21" Type="http://schemas.openxmlformats.org/officeDocument/2006/relationships/hyperlink" Target="http://www.uniprot.org/uniprot/P36897" TargetMode="External"/><Relationship Id="rId34" Type="http://schemas.openxmlformats.org/officeDocument/2006/relationships/hyperlink" Target="http://provean.jcvi.org/view_supporting_seqs.php?pid=P36897" TargetMode="External"/><Relationship Id="rId42" Type="http://schemas.openxmlformats.org/officeDocument/2006/relationships/hyperlink" Target="http://provean.jcvi.org/view_supporting_seqs.php?pid=P36897" TargetMode="External"/><Relationship Id="rId47" Type="http://schemas.openxmlformats.org/officeDocument/2006/relationships/hyperlink" Target="http://www.uniprot.org/uniprot/P36897" TargetMode="External"/><Relationship Id="rId50" Type="http://schemas.openxmlformats.org/officeDocument/2006/relationships/hyperlink" Target="http://provean.jcvi.org/view_supporting_seqs.php?pid=P36897" TargetMode="External"/><Relationship Id="rId55" Type="http://schemas.openxmlformats.org/officeDocument/2006/relationships/hyperlink" Target="http://www.uniprot.org/uniprot/P36897" TargetMode="External"/><Relationship Id="rId63" Type="http://schemas.openxmlformats.org/officeDocument/2006/relationships/hyperlink" Target="http://www.uniprot.org/uniprot/P36897" TargetMode="External"/><Relationship Id="rId68" Type="http://schemas.openxmlformats.org/officeDocument/2006/relationships/hyperlink" Target="http://provean.jcvi.org/view_supporting_seqs.php?pid=P36897" TargetMode="External"/><Relationship Id="rId76" Type="http://schemas.openxmlformats.org/officeDocument/2006/relationships/hyperlink" Target="http://provean.jcvi.org/view_supporting_seqs.php?pid=P36897" TargetMode="External"/><Relationship Id="rId7" Type="http://schemas.openxmlformats.org/officeDocument/2006/relationships/hyperlink" Target="http://www.uniprot.org/uniprot/P36897" TargetMode="External"/><Relationship Id="rId71" Type="http://schemas.openxmlformats.org/officeDocument/2006/relationships/hyperlink" Target="http://www.uniprot.org/uniprot/P36897" TargetMode="External"/><Relationship Id="rId2" Type="http://schemas.openxmlformats.org/officeDocument/2006/relationships/hyperlink" Target="http://provean.jcvi.org/view_supporting_seqs.php?pid=P36897" TargetMode="External"/><Relationship Id="rId16" Type="http://schemas.openxmlformats.org/officeDocument/2006/relationships/hyperlink" Target="http://provean.jcvi.org/view_supporting_seqs.php?pid=P36897" TargetMode="External"/><Relationship Id="rId29" Type="http://schemas.openxmlformats.org/officeDocument/2006/relationships/hyperlink" Target="http://www.uniprot.org/uniprot/P36897" TargetMode="External"/><Relationship Id="rId11" Type="http://schemas.openxmlformats.org/officeDocument/2006/relationships/hyperlink" Target="http://www.uniprot.org/uniprot/P36897" TargetMode="External"/><Relationship Id="rId24" Type="http://schemas.openxmlformats.org/officeDocument/2006/relationships/hyperlink" Target="http://provean.jcvi.org/view_supporting_seqs.php?pid=P36897" TargetMode="External"/><Relationship Id="rId32" Type="http://schemas.openxmlformats.org/officeDocument/2006/relationships/hyperlink" Target="http://provean.jcvi.org/view_supporting_seqs.php?pid=P36897" TargetMode="External"/><Relationship Id="rId37" Type="http://schemas.openxmlformats.org/officeDocument/2006/relationships/hyperlink" Target="http://www.uniprot.org/uniprot/P36897" TargetMode="External"/><Relationship Id="rId40" Type="http://schemas.openxmlformats.org/officeDocument/2006/relationships/hyperlink" Target="http://provean.jcvi.org/view_supporting_seqs.php?pid=P36897" TargetMode="External"/><Relationship Id="rId45" Type="http://schemas.openxmlformats.org/officeDocument/2006/relationships/hyperlink" Target="http://www.uniprot.org/uniprot/P36897" TargetMode="External"/><Relationship Id="rId53" Type="http://schemas.openxmlformats.org/officeDocument/2006/relationships/hyperlink" Target="http://www.uniprot.org/uniprot/P36897" TargetMode="External"/><Relationship Id="rId58" Type="http://schemas.openxmlformats.org/officeDocument/2006/relationships/hyperlink" Target="http://provean.jcvi.org/view_supporting_seqs.php?pid=P36897" TargetMode="External"/><Relationship Id="rId66" Type="http://schemas.openxmlformats.org/officeDocument/2006/relationships/hyperlink" Target="http://provean.jcvi.org/view_supporting_seqs.php?pid=P36897" TargetMode="External"/><Relationship Id="rId74" Type="http://schemas.openxmlformats.org/officeDocument/2006/relationships/hyperlink" Target="http://provean.jcvi.org/view_supporting_seqs.php?pid=P36897" TargetMode="External"/><Relationship Id="rId79" Type="http://schemas.openxmlformats.org/officeDocument/2006/relationships/hyperlink" Target="http://www.uniprot.org/uniprot/P36897" TargetMode="External"/><Relationship Id="rId5" Type="http://schemas.openxmlformats.org/officeDocument/2006/relationships/hyperlink" Target="http://www.uniprot.org/uniprot/P36897" TargetMode="External"/><Relationship Id="rId61" Type="http://schemas.openxmlformats.org/officeDocument/2006/relationships/hyperlink" Target="http://www.uniprot.org/uniprot/P36897" TargetMode="External"/><Relationship Id="rId82" Type="http://schemas.openxmlformats.org/officeDocument/2006/relationships/hyperlink" Target="http://provean.jcvi.org/view_supporting_seqs.php?pid=P36897" TargetMode="External"/><Relationship Id="rId10" Type="http://schemas.openxmlformats.org/officeDocument/2006/relationships/hyperlink" Target="http://provean.jcvi.org/view_supporting_seqs.php?pid=P36897" TargetMode="External"/><Relationship Id="rId19" Type="http://schemas.openxmlformats.org/officeDocument/2006/relationships/hyperlink" Target="http://www.uniprot.org/uniprot/P36897" TargetMode="External"/><Relationship Id="rId31" Type="http://schemas.openxmlformats.org/officeDocument/2006/relationships/hyperlink" Target="http://www.uniprot.org/uniprot/P36897" TargetMode="External"/><Relationship Id="rId44" Type="http://schemas.openxmlformats.org/officeDocument/2006/relationships/hyperlink" Target="http://provean.jcvi.org/view_supporting_seqs.php?pid=P36897" TargetMode="External"/><Relationship Id="rId52" Type="http://schemas.openxmlformats.org/officeDocument/2006/relationships/hyperlink" Target="http://provean.jcvi.org/view_supporting_seqs.php?pid=P36897" TargetMode="External"/><Relationship Id="rId60" Type="http://schemas.openxmlformats.org/officeDocument/2006/relationships/hyperlink" Target="http://provean.jcvi.org/view_supporting_seqs.php?pid=P36897" TargetMode="External"/><Relationship Id="rId65" Type="http://schemas.openxmlformats.org/officeDocument/2006/relationships/hyperlink" Target="http://www.uniprot.org/uniprot/P36897" TargetMode="External"/><Relationship Id="rId73" Type="http://schemas.openxmlformats.org/officeDocument/2006/relationships/hyperlink" Target="http://www.uniprot.org/uniprot/P36897" TargetMode="External"/><Relationship Id="rId78" Type="http://schemas.openxmlformats.org/officeDocument/2006/relationships/hyperlink" Target="http://provean.jcvi.org/view_supporting_seqs.php?pid=P36897" TargetMode="External"/><Relationship Id="rId81" Type="http://schemas.openxmlformats.org/officeDocument/2006/relationships/hyperlink" Target="http://www.uniprot.org/uniprot/P36897" TargetMode="External"/><Relationship Id="rId4" Type="http://schemas.openxmlformats.org/officeDocument/2006/relationships/hyperlink" Target="http://provean.jcvi.org/view_supporting_seqs.php?pid=P36897" TargetMode="External"/><Relationship Id="rId9" Type="http://schemas.openxmlformats.org/officeDocument/2006/relationships/hyperlink" Target="http://www.uniprot.org/uniprot/P36897" TargetMode="External"/><Relationship Id="rId14" Type="http://schemas.openxmlformats.org/officeDocument/2006/relationships/hyperlink" Target="http://provean.jcvi.org/view_supporting_seqs.php?pid=P36897" TargetMode="External"/><Relationship Id="rId22" Type="http://schemas.openxmlformats.org/officeDocument/2006/relationships/hyperlink" Target="http://provean.jcvi.org/view_supporting_seqs.php?pid=P36897" TargetMode="External"/><Relationship Id="rId27" Type="http://schemas.openxmlformats.org/officeDocument/2006/relationships/hyperlink" Target="http://www.uniprot.org/uniprot/P36897" TargetMode="External"/><Relationship Id="rId30" Type="http://schemas.openxmlformats.org/officeDocument/2006/relationships/hyperlink" Target="http://provean.jcvi.org/view_supporting_seqs.php?pid=P36897" TargetMode="External"/><Relationship Id="rId35" Type="http://schemas.openxmlformats.org/officeDocument/2006/relationships/hyperlink" Target="http://www.uniprot.org/uniprot/P36897" TargetMode="External"/><Relationship Id="rId43" Type="http://schemas.openxmlformats.org/officeDocument/2006/relationships/hyperlink" Target="http://www.uniprot.org/uniprot/P36897" TargetMode="External"/><Relationship Id="rId48" Type="http://schemas.openxmlformats.org/officeDocument/2006/relationships/hyperlink" Target="http://provean.jcvi.org/view_supporting_seqs.php?pid=P36897" TargetMode="External"/><Relationship Id="rId56" Type="http://schemas.openxmlformats.org/officeDocument/2006/relationships/hyperlink" Target="http://provean.jcvi.org/view_supporting_seqs.php?pid=P36897" TargetMode="External"/><Relationship Id="rId64" Type="http://schemas.openxmlformats.org/officeDocument/2006/relationships/hyperlink" Target="http://provean.jcvi.org/view_supporting_seqs.php?pid=P36897" TargetMode="External"/><Relationship Id="rId69" Type="http://schemas.openxmlformats.org/officeDocument/2006/relationships/hyperlink" Target="http://www.uniprot.org/uniprot/P36897" TargetMode="External"/><Relationship Id="rId77" Type="http://schemas.openxmlformats.org/officeDocument/2006/relationships/hyperlink" Target="http://www.uniprot.org/uniprot/P36897" TargetMode="External"/><Relationship Id="rId8" Type="http://schemas.openxmlformats.org/officeDocument/2006/relationships/hyperlink" Target="http://provean.jcvi.org/view_supporting_seqs.php?pid=P36897" TargetMode="External"/><Relationship Id="rId51" Type="http://schemas.openxmlformats.org/officeDocument/2006/relationships/hyperlink" Target="http://www.uniprot.org/uniprot/P36897" TargetMode="External"/><Relationship Id="rId72" Type="http://schemas.openxmlformats.org/officeDocument/2006/relationships/hyperlink" Target="http://provean.jcvi.org/view_supporting_seqs.php?pid=P36897" TargetMode="External"/><Relationship Id="rId80" Type="http://schemas.openxmlformats.org/officeDocument/2006/relationships/hyperlink" Target="http://provean.jcvi.org/view_supporting_seqs.php?pid=P36897" TargetMode="External"/><Relationship Id="rId3" Type="http://schemas.openxmlformats.org/officeDocument/2006/relationships/hyperlink" Target="http://www.uniprot.org/uniprot/P36897" TargetMode="External"/><Relationship Id="rId12" Type="http://schemas.openxmlformats.org/officeDocument/2006/relationships/hyperlink" Target="http://provean.jcvi.org/view_supporting_seqs.php?pid=P36897" TargetMode="External"/><Relationship Id="rId17" Type="http://schemas.openxmlformats.org/officeDocument/2006/relationships/hyperlink" Target="http://www.uniprot.org/uniprot/P36897" TargetMode="External"/><Relationship Id="rId25" Type="http://schemas.openxmlformats.org/officeDocument/2006/relationships/hyperlink" Target="http://www.uniprot.org/uniprot/P36897" TargetMode="External"/><Relationship Id="rId33" Type="http://schemas.openxmlformats.org/officeDocument/2006/relationships/hyperlink" Target="http://www.uniprot.org/uniprot/P36897" TargetMode="External"/><Relationship Id="rId38" Type="http://schemas.openxmlformats.org/officeDocument/2006/relationships/hyperlink" Target="http://provean.jcvi.org/view_supporting_seqs.php?pid=P36897" TargetMode="External"/><Relationship Id="rId46" Type="http://schemas.openxmlformats.org/officeDocument/2006/relationships/hyperlink" Target="http://provean.jcvi.org/view_supporting_seqs.php?pid=P36897" TargetMode="External"/><Relationship Id="rId59" Type="http://schemas.openxmlformats.org/officeDocument/2006/relationships/hyperlink" Target="http://www.uniprot.org/uniprot/P36897" TargetMode="External"/><Relationship Id="rId67" Type="http://schemas.openxmlformats.org/officeDocument/2006/relationships/hyperlink" Target="http://www.uniprot.org/uniprot/P36897" TargetMode="External"/><Relationship Id="rId20" Type="http://schemas.openxmlformats.org/officeDocument/2006/relationships/hyperlink" Target="http://provean.jcvi.org/view_supporting_seqs.php?pid=P36897" TargetMode="External"/><Relationship Id="rId41" Type="http://schemas.openxmlformats.org/officeDocument/2006/relationships/hyperlink" Target="http://www.uniprot.org/uniprot/P36897" TargetMode="External"/><Relationship Id="rId54" Type="http://schemas.openxmlformats.org/officeDocument/2006/relationships/hyperlink" Target="http://provean.jcvi.org/view_supporting_seqs.php?pid=P36897" TargetMode="External"/><Relationship Id="rId62" Type="http://schemas.openxmlformats.org/officeDocument/2006/relationships/hyperlink" Target="http://provean.jcvi.org/view_supporting_seqs.php?pid=P36897" TargetMode="External"/><Relationship Id="rId70" Type="http://schemas.openxmlformats.org/officeDocument/2006/relationships/hyperlink" Target="http://provean.jcvi.org/view_supporting_seqs.php?pid=P36897" TargetMode="External"/><Relationship Id="rId75" Type="http://schemas.openxmlformats.org/officeDocument/2006/relationships/hyperlink" Target="http://www.uniprot.org/uniprot/P36897" TargetMode="External"/><Relationship Id="rId83" Type="http://schemas.openxmlformats.org/officeDocument/2006/relationships/printerSettings" Target="../printerSettings/printerSettings1.bin"/><Relationship Id="rId1" Type="http://schemas.openxmlformats.org/officeDocument/2006/relationships/hyperlink" Target="http://www.uniprot.org/uniprot/P36897" TargetMode="External"/><Relationship Id="rId6" Type="http://schemas.openxmlformats.org/officeDocument/2006/relationships/hyperlink" Target="http://provean.jcvi.org/view_supporting_seqs.php?pid=P36897" TargetMode="External"/><Relationship Id="rId15" Type="http://schemas.openxmlformats.org/officeDocument/2006/relationships/hyperlink" Target="http://www.uniprot.org/uniprot/P36897" TargetMode="External"/><Relationship Id="rId23" Type="http://schemas.openxmlformats.org/officeDocument/2006/relationships/hyperlink" Target="http://www.uniprot.org/uniprot/P36897" TargetMode="External"/><Relationship Id="rId28" Type="http://schemas.openxmlformats.org/officeDocument/2006/relationships/hyperlink" Target="http://provean.jcvi.org/view_supporting_seqs.php?pid=P36897" TargetMode="External"/><Relationship Id="rId36" Type="http://schemas.openxmlformats.org/officeDocument/2006/relationships/hyperlink" Target="http://provean.jcvi.org/view_supporting_seqs.php?pid=P36897" TargetMode="External"/><Relationship Id="rId49" Type="http://schemas.openxmlformats.org/officeDocument/2006/relationships/hyperlink" Target="http://www.uniprot.org/uniprot/P36897" TargetMode="External"/><Relationship Id="rId57" Type="http://schemas.openxmlformats.org/officeDocument/2006/relationships/hyperlink" Target="http://www.uniprot.org/uniprot/P3689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3"/>
  <sheetViews>
    <sheetView tabSelected="1" workbookViewId="0">
      <selection sqref="A1:U1"/>
    </sheetView>
  </sheetViews>
  <sheetFormatPr defaultRowHeight="15" x14ac:dyDescent="0.25"/>
  <sheetData>
    <row r="1" spans="1:21" ht="114.75" customHeight="1" x14ac:dyDescent="0.25">
      <c r="A1" s="59" t="s">
        <v>208</v>
      </c>
      <c r="B1" s="59"/>
      <c r="C1" s="59"/>
      <c r="D1" s="59"/>
      <c r="E1" s="59"/>
      <c r="F1" s="59"/>
      <c r="G1" s="59"/>
      <c r="H1" s="59"/>
      <c r="I1" s="59"/>
      <c r="J1" s="59"/>
      <c r="K1" s="59"/>
      <c r="L1" s="59"/>
      <c r="M1" s="59"/>
      <c r="N1" s="59"/>
      <c r="O1" s="59"/>
      <c r="P1" s="59"/>
      <c r="Q1" s="59"/>
      <c r="R1" s="59"/>
      <c r="S1" s="59"/>
      <c r="T1" s="59"/>
      <c r="U1" s="59"/>
    </row>
    <row r="2" spans="1:21" ht="15.75" thickBot="1" x14ac:dyDescent="0.3">
      <c r="A2" s="1"/>
    </row>
    <row r="3" spans="1:21" ht="15.75" thickBot="1" x14ac:dyDescent="0.3">
      <c r="B3" s="62" t="s">
        <v>67</v>
      </c>
      <c r="C3" s="60"/>
      <c r="D3" s="60" t="s">
        <v>68</v>
      </c>
      <c r="E3" s="60"/>
      <c r="F3" s="60"/>
      <c r="G3" s="60"/>
      <c r="H3" s="60" t="s">
        <v>69</v>
      </c>
      <c r="I3" s="60"/>
      <c r="J3" s="60"/>
      <c r="K3" s="60"/>
      <c r="L3" s="60" t="s">
        <v>70</v>
      </c>
      <c r="M3" s="60"/>
      <c r="N3" s="60"/>
      <c r="O3" s="60"/>
      <c r="P3" s="60" t="s">
        <v>71</v>
      </c>
      <c r="Q3" s="60"/>
      <c r="R3" s="60" t="s">
        <v>72</v>
      </c>
      <c r="S3" s="61"/>
    </row>
    <row r="4" spans="1:21" ht="16.5" x14ac:dyDescent="0.25">
      <c r="B4" s="63"/>
      <c r="C4" s="55" t="s">
        <v>73</v>
      </c>
      <c r="D4" s="55" t="s">
        <v>74</v>
      </c>
      <c r="E4" s="55" t="s">
        <v>75</v>
      </c>
      <c r="F4" s="55" t="s">
        <v>76</v>
      </c>
      <c r="G4" s="57" t="s">
        <v>77</v>
      </c>
      <c r="H4" s="53" t="s">
        <v>78</v>
      </c>
      <c r="I4" s="55" t="s">
        <v>79</v>
      </c>
      <c r="J4" s="55" t="s">
        <v>80</v>
      </c>
      <c r="K4" s="57" t="s">
        <v>81</v>
      </c>
      <c r="L4" s="53" t="s">
        <v>78</v>
      </c>
      <c r="M4" s="55" t="s">
        <v>82</v>
      </c>
      <c r="N4" s="55" t="s">
        <v>83</v>
      </c>
      <c r="O4" s="57" t="s">
        <v>84</v>
      </c>
      <c r="P4" s="53" t="s">
        <v>78</v>
      </c>
      <c r="Q4" s="13" t="s">
        <v>85</v>
      </c>
      <c r="R4" s="53" t="s">
        <v>78</v>
      </c>
      <c r="S4" s="13" t="s">
        <v>86</v>
      </c>
    </row>
    <row r="5" spans="1:21" ht="17.25" thickBot="1" x14ac:dyDescent="0.3">
      <c r="B5" s="64"/>
      <c r="C5" s="56"/>
      <c r="D5" s="56"/>
      <c r="E5" s="56"/>
      <c r="F5" s="56"/>
      <c r="G5" s="58"/>
      <c r="H5" s="54"/>
      <c r="I5" s="56"/>
      <c r="J5" s="56"/>
      <c r="K5" s="58"/>
      <c r="L5" s="54"/>
      <c r="M5" s="56"/>
      <c r="N5" s="56"/>
      <c r="O5" s="58"/>
      <c r="P5" s="54"/>
      <c r="Q5" s="14" t="s">
        <v>87</v>
      </c>
      <c r="R5" s="54"/>
      <c r="S5" s="14" t="s">
        <v>88</v>
      </c>
    </row>
    <row r="6" spans="1:21" ht="15.75" thickBot="1" x14ac:dyDescent="0.3">
      <c r="B6" s="15">
        <v>1</v>
      </c>
      <c r="C6" s="16" t="s">
        <v>89</v>
      </c>
      <c r="D6" s="17" t="s">
        <v>90</v>
      </c>
      <c r="E6" s="16">
        <v>207</v>
      </c>
      <c r="F6" s="16" t="s">
        <v>91</v>
      </c>
      <c r="G6" s="18" t="s">
        <v>92</v>
      </c>
      <c r="H6" s="16">
        <v>-5.72</v>
      </c>
      <c r="I6" s="19" t="s">
        <v>93</v>
      </c>
      <c r="J6" s="17">
        <v>227</v>
      </c>
      <c r="K6" s="18">
        <v>30</v>
      </c>
      <c r="L6" s="16">
        <v>0</v>
      </c>
      <c r="M6" s="20" t="s">
        <v>94</v>
      </c>
      <c r="N6" s="16">
        <v>2.78</v>
      </c>
      <c r="O6" s="21">
        <v>380</v>
      </c>
      <c r="P6" s="22">
        <v>1</v>
      </c>
      <c r="Q6" s="23" t="s">
        <v>94</v>
      </c>
      <c r="R6" s="22">
        <v>3.12</v>
      </c>
      <c r="S6" s="24" t="s">
        <v>95</v>
      </c>
    </row>
    <row r="7" spans="1:21" ht="15.75" thickBot="1" x14ac:dyDescent="0.3">
      <c r="B7" s="25">
        <v>2</v>
      </c>
      <c r="C7" s="26" t="s">
        <v>96</v>
      </c>
      <c r="D7" s="27" t="s">
        <v>90</v>
      </c>
      <c r="E7" s="26">
        <v>277</v>
      </c>
      <c r="F7" s="26" t="s">
        <v>97</v>
      </c>
      <c r="G7" s="18" t="s">
        <v>9</v>
      </c>
      <c r="H7" s="26">
        <v>-12.36</v>
      </c>
      <c r="I7" s="28" t="s">
        <v>93</v>
      </c>
      <c r="J7" s="27">
        <v>227</v>
      </c>
      <c r="K7" s="18">
        <v>30</v>
      </c>
      <c r="L7" s="26">
        <v>4.0000000000000001E-3</v>
      </c>
      <c r="M7" s="29" t="s">
        <v>94</v>
      </c>
      <c r="N7" s="26">
        <v>2.78</v>
      </c>
      <c r="O7" s="21">
        <v>384</v>
      </c>
      <c r="P7" s="30">
        <v>1</v>
      </c>
      <c r="Q7" s="23" t="s">
        <v>94</v>
      </c>
      <c r="R7" s="30">
        <v>1.4550000000000001</v>
      </c>
      <c r="S7" s="31" t="s">
        <v>98</v>
      </c>
    </row>
    <row r="8" spans="1:21" ht="15.75" thickBot="1" x14ac:dyDescent="0.3">
      <c r="B8" s="15">
        <v>3</v>
      </c>
      <c r="C8" s="16" t="s">
        <v>99</v>
      </c>
      <c r="D8" s="17" t="s">
        <v>90</v>
      </c>
      <c r="E8" s="16">
        <v>278</v>
      </c>
      <c r="F8" s="16" t="s">
        <v>91</v>
      </c>
      <c r="G8" s="18" t="s">
        <v>92</v>
      </c>
      <c r="H8" s="16">
        <v>-5.82</v>
      </c>
      <c r="I8" s="19" t="s">
        <v>93</v>
      </c>
      <c r="J8" s="17">
        <v>227</v>
      </c>
      <c r="K8" s="18">
        <v>30</v>
      </c>
      <c r="L8" s="16">
        <v>0</v>
      </c>
      <c r="M8" s="20" t="s">
        <v>94</v>
      </c>
      <c r="N8" s="16">
        <v>2.78</v>
      </c>
      <c r="O8" s="21">
        <v>384</v>
      </c>
      <c r="P8" s="22">
        <v>1</v>
      </c>
      <c r="Q8" s="23" t="s">
        <v>94</v>
      </c>
      <c r="R8" s="22">
        <v>4.12</v>
      </c>
      <c r="S8" s="32" t="s">
        <v>100</v>
      </c>
    </row>
    <row r="9" spans="1:21" ht="15.75" thickBot="1" x14ac:dyDescent="0.3">
      <c r="B9" s="25">
        <v>4</v>
      </c>
      <c r="C9" s="26" t="s">
        <v>101</v>
      </c>
      <c r="D9" s="27" t="s">
        <v>90</v>
      </c>
      <c r="E9" s="26">
        <v>283</v>
      </c>
      <c r="F9" s="26" t="s">
        <v>102</v>
      </c>
      <c r="G9" s="18" t="s">
        <v>103</v>
      </c>
      <c r="H9" s="26">
        <v>-7.69</v>
      </c>
      <c r="I9" s="28" t="s">
        <v>93</v>
      </c>
      <c r="J9" s="27">
        <v>227</v>
      </c>
      <c r="K9" s="18">
        <v>30</v>
      </c>
      <c r="L9" s="26">
        <v>0</v>
      </c>
      <c r="M9" s="29" t="s">
        <v>94</v>
      </c>
      <c r="N9" s="26">
        <v>2.78</v>
      </c>
      <c r="O9" s="21">
        <v>384</v>
      </c>
      <c r="P9" s="30">
        <v>1</v>
      </c>
      <c r="Q9" s="23" t="s">
        <v>94</v>
      </c>
      <c r="R9" s="30">
        <v>3.0150000000000001</v>
      </c>
      <c r="S9" s="33" t="s">
        <v>95</v>
      </c>
    </row>
    <row r="10" spans="1:21" ht="15.75" thickBot="1" x14ac:dyDescent="0.3">
      <c r="B10" s="15">
        <v>5</v>
      </c>
      <c r="C10" s="16" t="s">
        <v>104</v>
      </c>
      <c r="D10" s="17" t="s">
        <v>90</v>
      </c>
      <c r="E10" s="16">
        <v>305</v>
      </c>
      <c r="F10" s="16" t="s">
        <v>91</v>
      </c>
      <c r="G10" s="18" t="s">
        <v>105</v>
      </c>
      <c r="H10" s="16">
        <v>-5.53</v>
      </c>
      <c r="I10" s="19" t="s">
        <v>93</v>
      </c>
      <c r="J10" s="17">
        <v>227</v>
      </c>
      <c r="K10" s="18">
        <v>30</v>
      </c>
      <c r="L10" s="16">
        <v>0</v>
      </c>
      <c r="M10" s="20" t="s">
        <v>94</v>
      </c>
      <c r="N10" s="16">
        <v>2.78</v>
      </c>
      <c r="O10" s="21">
        <v>384</v>
      </c>
      <c r="P10" s="22">
        <v>1</v>
      </c>
      <c r="Q10" s="23" t="s">
        <v>94</v>
      </c>
      <c r="R10" s="22">
        <v>4.0049999999999999</v>
      </c>
      <c r="S10" s="32" t="s">
        <v>100</v>
      </c>
    </row>
    <row r="11" spans="1:21" ht="15.75" thickBot="1" x14ac:dyDescent="0.3">
      <c r="B11" s="25">
        <v>6</v>
      </c>
      <c r="C11" s="26" t="s">
        <v>104</v>
      </c>
      <c r="D11" s="27" t="s">
        <v>90</v>
      </c>
      <c r="E11" s="26">
        <v>305</v>
      </c>
      <c r="F11" s="26" t="s">
        <v>91</v>
      </c>
      <c r="G11" s="18" t="s">
        <v>105</v>
      </c>
      <c r="H11" s="26">
        <v>-5.53</v>
      </c>
      <c r="I11" s="28" t="s">
        <v>93</v>
      </c>
      <c r="J11" s="27">
        <v>227</v>
      </c>
      <c r="K11" s="18">
        <v>30</v>
      </c>
      <c r="L11" s="26">
        <v>0</v>
      </c>
      <c r="M11" s="29" t="s">
        <v>94</v>
      </c>
      <c r="N11" s="26">
        <v>2.78</v>
      </c>
      <c r="O11" s="21">
        <v>384</v>
      </c>
      <c r="P11" s="30">
        <v>1</v>
      </c>
      <c r="Q11" s="23" t="s">
        <v>94</v>
      </c>
      <c r="R11" s="30">
        <v>4.0049999999999999</v>
      </c>
      <c r="S11" s="34" t="s">
        <v>100</v>
      </c>
    </row>
    <row r="12" spans="1:21" ht="15.75" thickBot="1" x14ac:dyDescent="0.3">
      <c r="B12" s="15">
        <v>7</v>
      </c>
      <c r="C12" s="16" t="s">
        <v>106</v>
      </c>
      <c r="D12" s="17" t="s">
        <v>90</v>
      </c>
      <c r="E12" s="16">
        <v>312</v>
      </c>
      <c r="F12" s="16" t="s">
        <v>10</v>
      </c>
      <c r="G12" s="18" t="s">
        <v>92</v>
      </c>
      <c r="H12" s="16">
        <v>-5.84</v>
      </c>
      <c r="I12" s="19" t="s">
        <v>93</v>
      </c>
      <c r="J12" s="17">
        <v>227</v>
      </c>
      <c r="K12" s="18">
        <v>30</v>
      </c>
      <c r="L12" s="16">
        <v>0</v>
      </c>
      <c r="M12" s="20" t="s">
        <v>94</v>
      </c>
      <c r="N12" s="16">
        <v>2.78</v>
      </c>
      <c r="O12" s="21">
        <v>384</v>
      </c>
      <c r="P12" s="22">
        <v>1</v>
      </c>
      <c r="Q12" s="23" t="s">
        <v>94</v>
      </c>
      <c r="R12" s="22">
        <v>4</v>
      </c>
      <c r="S12" s="32" t="s">
        <v>100</v>
      </c>
    </row>
    <row r="13" spans="1:21" ht="15.75" thickBot="1" x14ac:dyDescent="0.3">
      <c r="B13" s="25">
        <v>8</v>
      </c>
      <c r="C13" s="26" t="s">
        <v>107</v>
      </c>
      <c r="D13" s="27" t="s">
        <v>90</v>
      </c>
      <c r="E13" s="26">
        <v>313</v>
      </c>
      <c r="F13" s="26" t="s">
        <v>91</v>
      </c>
      <c r="G13" s="18" t="s">
        <v>105</v>
      </c>
      <c r="H13" s="26">
        <v>-6.93</v>
      </c>
      <c r="I13" s="28" t="s">
        <v>93</v>
      </c>
      <c r="J13" s="27">
        <v>227</v>
      </c>
      <c r="K13" s="18">
        <v>30</v>
      </c>
      <c r="L13" s="26">
        <v>0</v>
      </c>
      <c r="M13" s="29" t="s">
        <v>94</v>
      </c>
      <c r="N13" s="26">
        <v>2.78</v>
      </c>
      <c r="O13" s="21">
        <v>383</v>
      </c>
      <c r="P13" s="30">
        <v>1</v>
      </c>
      <c r="Q13" s="23" t="s">
        <v>94</v>
      </c>
      <c r="R13" s="30">
        <v>4.5350000000000001</v>
      </c>
      <c r="S13" s="34" t="s">
        <v>100</v>
      </c>
    </row>
    <row r="14" spans="1:21" ht="15.75" thickBot="1" x14ac:dyDescent="0.3">
      <c r="B14" s="15">
        <v>9</v>
      </c>
      <c r="C14" s="16" t="s">
        <v>108</v>
      </c>
      <c r="D14" s="17" t="s">
        <v>90</v>
      </c>
      <c r="E14" s="16">
        <v>331</v>
      </c>
      <c r="F14" s="16" t="s">
        <v>102</v>
      </c>
      <c r="G14" s="18" t="s">
        <v>103</v>
      </c>
      <c r="H14" s="16">
        <v>-7.72</v>
      </c>
      <c r="I14" s="19" t="s">
        <v>93</v>
      </c>
      <c r="J14" s="17">
        <v>227</v>
      </c>
      <c r="K14" s="18">
        <v>30</v>
      </c>
      <c r="L14" s="16">
        <v>0</v>
      </c>
      <c r="M14" s="20" t="s">
        <v>94</v>
      </c>
      <c r="N14" s="16">
        <v>2.78</v>
      </c>
      <c r="O14" s="21">
        <v>378</v>
      </c>
      <c r="P14" s="22">
        <v>1</v>
      </c>
      <c r="Q14" s="23" t="s">
        <v>94</v>
      </c>
      <c r="R14" s="22">
        <v>3.94</v>
      </c>
      <c r="S14" s="32" t="s">
        <v>100</v>
      </c>
    </row>
    <row r="15" spans="1:21" ht="15.75" thickBot="1" x14ac:dyDescent="0.3">
      <c r="B15" s="25">
        <v>10</v>
      </c>
      <c r="C15" s="26" t="s">
        <v>109</v>
      </c>
      <c r="D15" s="27" t="s">
        <v>90</v>
      </c>
      <c r="E15" s="26">
        <v>377</v>
      </c>
      <c r="F15" s="26" t="s">
        <v>103</v>
      </c>
      <c r="G15" s="18" t="s">
        <v>10</v>
      </c>
      <c r="H15" s="26">
        <v>-6.77</v>
      </c>
      <c r="I15" s="28" t="s">
        <v>93</v>
      </c>
      <c r="J15" s="27">
        <v>227</v>
      </c>
      <c r="K15" s="18">
        <v>30</v>
      </c>
      <c r="L15" s="26">
        <v>0</v>
      </c>
      <c r="M15" s="29" t="s">
        <v>94</v>
      </c>
      <c r="N15" s="26">
        <v>2.78</v>
      </c>
      <c r="O15" s="21">
        <v>382</v>
      </c>
      <c r="P15" s="30">
        <v>1</v>
      </c>
      <c r="Q15" s="23" t="s">
        <v>94</v>
      </c>
      <c r="R15" s="35">
        <v>2.2200000000000002</v>
      </c>
      <c r="S15" s="36" t="s">
        <v>95</v>
      </c>
    </row>
    <row r="16" spans="1:21" ht="15.75" thickBot="1" x14ac:dyDescent="0.3">
      <c r="B16" s="15">
        <v>11</v>
      </c>
      <c r="C16" s="16" t="s">
        <v>110</v>
      </c>
      <c r="D16" s="17" t="s">
        <v>90</v>
      </c>
      <c r="E16" s="16">
        <v>397</v>
      </c>
      <c r="F16" s="16" t="s">
        <v>111</v>
      </c>
      <c r="G16" s="18" t="s">
        <v>112</v>
      </c>
      <c r="H16" s="16">
        <v>-3.84</v>
      </c>
      <c r="I16" s="19" t="s">
        <v>93</v>
      </c>
      <c r="J16" s="17">
        <v>227</v>
      </c>
      <c r="K16" s="18">
        <v>30</v>
      </c>
      <c r="L16" s="16">
        <v>8.9999999999999993E-3</v>
      </c>
      <c r="M16" s="20" t="s">
        <v>94</v>
      </c>
      <c r="N16" s="16">
        <v>2.78</v>
      </c>
      <c r="O16" s="21">
        <v>381</v>
      </c>
      <c r="P16" s="22">
        <v>1</v>
      </c>
      <c r="Q16" s="23" t="s">
        <v>94</v>
      </c>
      <c r="R16" s="22">
        <v>1.54</v>
      </c>
      <c r="S16" s="37" t="s">
        <v>98</v>
      </c>
    </row>
    <row r="17" spans="2:19" ht="15.75" thickBot="1" x14ac:dyDescent="0.3">
      <c r="B17" s="25">
        <v>12</v>
      </c>
      <c r="C17" s="26" t="s">
        <v>113</v>
      </c>
      <c r="D17" s="27" t="s">
        <v>90</v>
      </c>
      <c r="E17" s="26">
        <v>79</v>
      </c>
      <c r="F17" s="26" t="s">
        <v>105</v>
      </c>
      <c r="G17" s="18" t="s">
        <v>92</v>
      </c>
      <c r="H17" s="26">
        <v>-4.8499999999999996</v>
      </c>
      <c r="I17" s="28" t="s">
        <v>93</v>
      </c>
      <c r="J17" s="27">
        <v>227</v>
      </c>
      <c r="K17" s="18">
        <v>30</v>
      </c>
      <c r="L17" s="26">
        <v>0.20899999999999999</v>
      </c>
      <c r="M17" s="38" t="s">
        <v>114</v>
      </c>
      <c r="N17" s="26">
        <v>2.87</v>
      </c>
      <c r="O17" s="21">
        <v>251</v>
      </c>
      <c r="P17" s="30">
        <v>1</v>
      </c>
      <c r="Q17" s="23" t="s">
        <v>94</v>
      </c>
      <c r="R17" s="30">
        <v>2.2749999999999999</v>
      </c>
      <c r="S17" s="33" t="s">
        <v>95</v>
      </c>
    </row>
    <row r="18" spans="2:19" ht="15.75" thickBot="1" x14ac:dyDescent="0.3">
      <c r="B18" s="15">
        <v>13</v>
      </c>
      <c r="C18" s="16" t="s">
        <v>115</v>
      </c>
      <c r="D18" s="17" t="s">
        <v>90</v>
      </c>
      <c r="E18" s="16">
        <v>45</v>
      </c>
      <c r="F18" s="16" t="s">
        <v>116</v>
      </c>
      <c r="G18" s="18" t="s">
        <v>92</v>
      </c>
      <c r="H18" s="16">
        <v>-3.28</v>
      </c>
      <c r="I18" s="19" t="s">
        <v>93</v>
      </c>
      <c r="J18" s="17">
        <v>227</v>
      </c>
      <c r="K18" s="18">
        <v>30</v>
      </c>
      <c r="L18" s="16">
        <v>1.0999999999999999E-2</v>
      </c>
      <c r="M18" s="20" t="s">
        <v>94</v>
      </c>
      <c r="N18" s="16">
        <v>2.85</v>
      </c>
      <c r="O18" s="21">
        <v>271</v>
      </c>
      <c r="P18" s="22">
        <v>0.999</v>
      </c>
      <c r="Q18" s="23" t="s">
        <v>94</v>
      </c>
      <c r="R18" s="22">
        <v>2.81</v>
      </c>
      <c r="S18" s="24" t="s">
        <v>95</v>
      </c>
    </row>
    <row r="19" spans="2:19" ht="15.75" thickBot="1" x14ac:dyDescent="0.3">
      <c r="B19" s="25">
        <v>14</v>
      </c>
      <c r="C19" s="26" t="s">
        <v>117</v>
      </c>
      <c r="D19" s="27" t="s">
        <v>90</v>
      </c>
      <c r="E19" s="26">
        <v>213</v>
      </c>
      <c r="F19" s="26" t="s">
        <v>111</v>
      </c>
      <c r="G19" s="18" t="s">
        <v>112</v>
      </c>
      <c r="H19" s="26">
        <v>-3.69</v>
      </c>
      <c r="I19" s="28" t="s">
        <v>93</v>
      </c>
      <c r="J19" s="27">
        <v>227</v>
      </c>
      <c r="K19" s="18">
        <v>30</v>
      </c>
      <c r="L19" s="26">
        <v>0</v>
      </c>
      <c r="M19" s="29" t="s">
        <v>94</v>
      </c>
      <c r="N19" s="26">
        <v>2.78</v>
      </c>
      <c r="O19" s="21">
        <v>383</v>
      </c>
      <c r="P19" s="30">
        <v>0.995</v>
      </c>
      <c r="Q19" s="23" t="s">
        <v>94</v>
      </c>
      <c r="R19" s="30">
        <v>1.365</v>
      </c>
      <c r="S19" s="31" t="s">
        <v>98</v>
      </c>
    </row>
    <row r="20" spans="2:19" ht="15.75" thickBot="1" x14ac:dyDescent="0.3">
      <c r="B20" s="15">
        <v>15</v>
      </c>
      <c r="C20" s="16" t="s">
        <v>118</v>
      </c>
      <c r="D20" s="17" t="s">
        <v>90</v>
      </c>
      <c r="E20" s="16">
        <v>38</v>
      </c>
      <c r="F20" s="16" t="s">
        <v>9</v>
      </c>
      <c r="G20" s="18" t="s">
        <v>119</v>
      </c>
      <c r="H20" s="16">
        <v>-8.27</v>
      </c>
      <c r="I20" s="19" t="s">
        <v>93</v>
      </c>
      <c r="J20" s="17">
        <v>227</v>
      </c>
      <c r="K20" s="18">
        <v>30</v>
      </c>
      <c r="L20" s="16">
        <v>0</v>
      </c>
      <c r="M20" s="20" t="s">
        <v>94</v>
      </c>
      <c r="N20" s="16">
        <v>2.86</v>
      </c>
      <c r="O20" s="21">
        <v>263</v>
      </c>
      <c r="P20" s="22">
        <v>0.99299999999999999</v>
      </c>
      <c r="Q20" s="23" t="s">
        <v>94</v>
      </c>
      <c r="R20" s="22">
        <v>2.96</v>
      </c>
      <c r="S20" s="24" t="s">
        <v>95</v>
      </c>
    </row>
    <row r="21" spans="2:19" ht="15.75" thickBot="1" x14ac:dyDescent="0.3">
      <c r="B21" s="25">
        <v>16</v>
      </c>
      <c r="C21" s="26" t="s">
        <v>120</v>
      </c>
      <c r="D21" s="27" t="s">
        <v>90</v>
      </c>
      <c r="E21" s="26">
        <v>216</v>
      </c>
      <c r="F21" s="26" t="s">
        <v>12</v>
      </c>
      <c r="G21" s="18" t="s">
        <v>92</v>
      </c>
      <c r="H21" s="26">
        <v>-7.32</v>
      </c>
      <c r="I21" s="28" t="s">
        <v>93</v>
      </c>
      <c r="J21" s="27">
        <v>227</v>
      </c>
      <c r="K21" s="18">
        <v>30</v>
      </c>
      <c r="L21" s="26">
        <v>0</v>
      </c>
      <c r="M21" s="29" t="s">
        <v>94</v>
      </c>
      <c r="N21" s="26">
        <v>2.78</v>
      </c>
      <c r="O21" s="21">
        <v>383</v>
      </c>
      <c r="P21" s="30">
        <v>0.97899999999999998</v>
      </c>
      <c r="Q21" s="23" t="s">
        <v>94</v>
      </c>
      <c r="R21" s="30">
        <v>2.0150000000000001</v>
      </c>
      <c r="S21" s="33" t="s">
        <v>95</v>
      </c>
    </row>
    <row r="22" spans="2:19" ht="15.75" thickBot="1" x14ac:dyDescent="0.3">
      <c r="B22" s="15">
        <v>17</v>
      </c>
      <c r="C22" s="16" t="s">
        <v>121</v>
      </c>
      <c r="D22" s="17" t="s">
        <v>90</v>
      </c>
      <c r="E22" s="16">
        <v>445</v>
      </c>
      <c r="F22" s="16" t="s">
        <v>122</v>
      </c>
      <c r="G22" s="18" t="s">
        <v>123</v>
      </c>
      <c r="H22" s="16">
        <v>-0.95</v>
      </c>
      <c r="I22" s="39" t="s">
        <v>124</v>
      </c>
      <c r="J22" s="17">
        <v>227</v>
      </c>
      <c r="K22" s="18">
        <v>30</v>
      </c>
      <c r="L22" s="16">
        <v>1E-3</v>
      </c>
      <c r="M22" s="20" t="s">
        <v>94</v>
      </c>
      <c r="N22" s="16">
        <v>2.78</v>
      </c>
      <c r="O22" s="21">
        <v>378</v>
      </c>
      <c r="P22" s="22">
        <v>0.97799999999999998</v>
      </c>
      <c r="Q22" s="23" t="s">
        <v>94</v>
      </c>
      <c r="R22" s="22">
        <v>2.085</v>
      </c>
      <c r="S22" s="24" t="s">
        <v>95</v>
      </c>
    </row>
    <row r="23" spans="2:19" ht="15.75" thickBot="1" x14ac:dyDescent="0.3">
      <c r="B23" s="25">
        <v>18</v>
      </c>
      <c r="C23" s="26" t="s">
        <v>125</v>
      </c>
      <c r="D23" s="27" t="s">
        <v>90</v>
      </c>
      <c r="E23" s="26">
        <v>373</v>
      </c>
      <c r="F23" s="26" t="s">
        <v>122</v>
      </c>
      <c r="G23" s="18" t="s">
        <v>112</v>
      </c>
      <c r="H23" s="26">
        <v>-5.94</v>
      </c>
      <c r="I23" s="29" t="s">
        <v>93</v>
      </c>
      <c r="J23" s="27">
        <v>227</v>
      </c>
      <c r="K23" s="18">
        <v>30</v>
      </c>
      <c r="L23" s="26">
        <v>0</v>
      </c>
      <c r="M23" s="29" t="s">
        <v>94</v>
      </c>
      <c r="N23" s="26">
        <v>2.78</v>
      </c>
      <c r="O23" s="21">
        <v>383</v>
      </c>
      <c r="P23" s="30">
        <v>0.91900000000000004</v>
      </c>
      <c r="Q23" s="23" t="s">
        <v>94</v>
      </c>
      <c r="R23" s="30">
        <v>2.89</v>
      </c>
      <c r="S23" s="33" t="s">
        <v>95</v>
      </c>
    </row>
    <row r="24" spans="2:19" ht="15.75" thickBot="1" x14ac:dyDescent="0.3">
      <c r="B24" s="15">
        <v>19</v>
      </c>
      <c r="C24" s="16" t="s">
        <v>126</v>
      </c>
      <c r="D24" s="17" t="s">
        <v>90</v>
      </c>
      <c r="E24" s="16">
        <v>461</v>
      </c>
      <c r="F24" s="16" t="s">
        <v>9</v>
      </c>
      <c r="G24" s="18" t="s">
        <v>103</v>
      </c>
      <c r="H24" s="16">
        <v>-4.32</v>
      </c>
      <c r="I24" s="20" t="s">
        <v>93</v>
      </c>
      <c r="J24" s="17">
        <v>227</v>
      </c>
      <c r="K24" s="18">
        <v>30</v>
      </c>
      <c r="L24" s="16">
        <v>0.16</v>
      </c>
      <c r="M24" s="39" t="s">
        <v>114</v>
      </c>
      <c r="N24" s="16">
        <v>2.78</v>
      </c>
      <c r="O24" s="21">
        <v>378</v>
      </c>
      <c r="P24" s="22">
        <v>0.91800000000000004</v>
      </c>
      <c r="Q24" s="23" t="s">
        <v>94</v>
      </c>
      <c r="R24" s="22">
        <v>-0.05</v>
      </c>
      <c r="S24" s="40" t="s">
        <v>127</v>
      </c>
    </row>
    <row r="25" spans="2:19" ht="15.75" thickBot="1" x14ac:dyDescent="0.3">
      <c r="B25" s="25">
        <v>20</v>
      </c>
      <c r="C25" s="26" t="s">
        <v>128</v>
      </c>
      <c r="D25" s="27" t="s">
        <v>90</v>
      </c>
      <c r="E25" s="26">
        <v>175</v>
      </c>
      <c r="F25" s="26" t="s">
        <v>11</v>
      </c>
      <c r="G25" s="18" t="s">
        <v>123</v>
      </c>
      <c r="H25" s="26">
        <v>-2.3199999999999998</v>
      </c>
      <c r="I25" s="38" t="s">
        <v>124</v>
      </c>
      <c r="J25" s="27">
        <v>227</v>
      </c>
      <c r="K25" s="18">
        <v>30</v>
      </c>
      <c r="L25" s="26">
        <v>5.8999999999999997E-2</v>
      </c>
      <c r="M25" s="38" t="s">
        <v>114</v>
      </c>
      <c r="N25" s="26">
        <v>2.82</v>
      </c>
      <c r="O25" s="21">
        <v>362</v>
      </c>
      <c r="P25" s="30">
        <v>0.89100000000000001</v>
      </c>
      <c r="Q25" s="23" t="s">
        <v>94</v>
      </c>
      <c r="R25" s="30">
        <v>1.095</v>
      </c>
      <c r="S25" s="31" t="s">
        <v>98</v>
      </c>
    </row>
    <row r="26" spans="2:19" ht="15.75" thickBot="1" x14ac:dyDescent="0.3">
      <c r="B26" s="15">
        <v>21</v>
      </c>
      <c r="C26" s="16" t="s">
        <v>129</v>
      </c>
      <c r="D26" s="17" t="s">
        <v>90</v>
      </c>
      <c r="E26" s="16">
        <v>237</v>
      </c>
      <c r="F26" s="16" t="s">
        <v>103</v>
      </c>
      <c r="G26" s="18" t="s">
        <v>111</v>
      </c>
      <c r="H26" s="16">
        <v>-2.91</v>
      </c>
      <c r="I26" s="20" t="s">
        <v>93</v>
      </c>
      <c r="J26" s="17">
        <v>227</v>
      </c>
      <c r="K26" s="18">
        <v>30</v>
      </c>
      <c r="L26" s="16">
        <v>6.0000000000000001E-3</v>
      </c>
      <c r="M26" s="20" t="s">
        <v>94</v>
      </c>
      <c r="N26" s="16">
        <v>2.78</v>
      </c>
      <c r="O26" s="21">
        <v>383</v>
      </c>
      <c r="P26" s="22">
        <v>0.73</v>
      </c>
      <c r="Q26" s="23" t="s">
        <v>94</v>
      </c>
      <c r="R26" s="22">
        <v>0.84</v>
      </c>
      <c r="S26" s="37" t="s">
        <v>98</v>
      </c>
    </row>
    <row r="27" spans="2:19" ht="15.75" thickBot="1" x14ac:dyDescent="0.3">
      <c r="B27" s="25">
        <v>22</v>
      </c>
      <c r="C27" s="26" t="s">
        <v>130</v>
      </c>
      <c r="D27" s="27" t="s">
        <v>90</v>
      </c>
      <c r="E27" s="26">
        <v>344</v>
      </c>
      <c r="F27" s="26" t="s">
        <v>116</v>
      </c>
      <c r="G27" s="18" t="s">
        <v>131</v>
      </c>
      <c r="H27" s="26">
        <v>-3.97</v>
      </c>
      <c r="I27" s="29" t="s">
        <v>93</v>
      </c>
      <c r="J27" s="27">
        <v>227</v>
      </c>
      <c r="K27" s="18">
        <v>30</v>
      </c>
      <c r="L27" s="26">
        <v>4.9000000000000002E-2</v>
      </c>
      <c r="M27" s="29" t="s">
        <v>94</v>
      </c>
      <c r="N27" s="26">
        <v>2.78</v>
      </c>
      <c r="O27" s="21">
        <v>378</v>
      </c>
      <c r="P27" s="30">
        <v>0.65500000000000003</v>
      </c>
      <c r="Q27" s="23" t="s">
        <v>94</v>
      </c>
      <c r="R27" s="30">
        <v>-3.5000000000000003E-2</v>
      </c>
      <c r="S27" s="41" t="s">
        <v>127</v>
      </c>
    </row>
    <row r="28" spans="2:19" ht="15.75" thickBot="1" x14ac:dyDescent="0.3">
      <c r="B28" s="15">
        <v>23</v>
      </c>
      <c r="C28" s="16" t="s">
        <v>132</v>
      </c>
      <c r="D28" s="17" t="s">
        <v>90</v>
      </c>
      <c r="E28" s="16">
        <v>343</v>
      </c>
      <c r="F28" s="16" t="s">
        <v>111</v>
      </c>
      <c r="G28" s="18" t="s">
        <v>112</v>
      </c>
      <c r="H28" s="16">
        <v>-1.93</v>
      </c>
      <c r="I28" s="42" t="s">
        <v>124</v>
      </c>
      <c r="J28" s="17">
        <v>227</v>
      </c>
      <c r="K28" s="18">
        <v>30</v>
      </c>
      <c r="L28" s="16">
        <v>2.9000000000000001E-2</v>
      </c>
      <c r="M28" s="20" t="s">
        <v>94</v>
      </c>
      <c r="N28" s="16">
        <v>2.78</v>
      </c>
      <c r="O28" s="21">
        <v>377</v>
      </c>
      <c r="P28" s="22">
        <v>0.28799999999999998</v>
      </c>
      <c r="Q28" s="43" t="s">
        <v>133</v>
      </c>
      <c r="R28" s="22">
        <v>0.59</v>
      </c>
      <c r="S28" s="40" t="s">
        <v>127</v>
      </c>
    </row>
    <row r="29" spans="2:19" ht="15.75" thickBot="1" x14ac:dyDescent="0.3">
      <c r="B29" s="25">
        <v>24</v>
      </c>
      <c r="C29" s="26" t="s">
        <v>134</v>
      </c>
      <c r="D29" s="27" t="s">
        <v>90</v>
      </c>
      <c r="E29" s="26">
        <v>76</v>
      </c>
      <c r="F29" s="26" t="s">
        <v>131</v>
      </c>
      <c r="G29" s="18" t="s">
        <v>10</v>
      </c>
      <c r="H29" s="26">
        <v>-1.33</v>
      </c>
      <c r="I29" s="44" t="s">
        <v>124</v>
      </c>
      <c r="J29" s="27">
        <v>227</v>
      </c>
      <c r="K29" s="18">
        <v>30</v>
      </c>
      <c r="L29" s="26">
        <v>0.436</v>
      </c>
      <c r="M29" s="38" t="s">
        <v>114</v>
      </c>
      <c r="N29" s="26">
        <v>2.88</v>
      </c>
      <c r="O29" s="21">
        <v>253</v>
      </c>
      <c r="P29" s="30">
        <v>7.9000000000000001E-2</v>
      </c>
      <c r="Q29" s="43" t="s">
        <v>133</v>
      </c>
      <c r="R29" s="30">
        <v>-0.08</v>
      </c>
      <c r="S29" s="41" t="s">
        <v>127</v>
      </c>
    </row>
    <row r="30" spans="2:19" ht="15.75" thickBot="1" x14ac:dyDescent="0.3">
      <c r="B30" s="15">
        <v>25</v>
      </c>
      <c r="C30" s="16" t="s">
        <v>135</v>
      </c>
      <c r="D30" s="17" t="s">
        <v>90</v>
      </c>
      <c r="E30" s="16">
        <v>51</v>
      </c>
      <c r="F30" s="16" t="s">
        <v>131</v>
      </c>
      <c r="G30" s="18" t="s">
        <v>116</v>
      </c>
      <c r="H30" s="16">
        <v>-3.22</v>
      </c>
      <c r="I30" s="20" t="s">
        <v>93</v>
      </c>
      <c r="J30" s="17">
        <v>227</v>
      </c>
      <c r="K30" s="18">
        <v>30</v>
      </c>
      <c r="L30" s="16">
        <v>0.24199999999999999</v>
      </c>
      <c r="M30" s="39" t="s">
        <v>114</v>
      </c>
      <c r="N30" s="16">
        <v>2.81</v>
      </c>
      <c r="O30" s="21">
        <v>275</v>
      </c>
      <c r="P30" s="22">
        <v>4.3999999999999997E-2</v>
      </c>
      <c r="Q30" s="43" t="s">
        <v>133</v>
      </c>
      <c r="R30" s="22">
        <v>1.595</v>
      </c>
      <c r="S30" s="37" t="s">
        <v>98</v>
      </c>
    </row>
    <row r="31" spans="2:19" ht="15.75" thickBot="1" x14ac:dyDescent="0.3">
      <c r="B31" s="25">
        <v>26</v>
      </c>
      <c r="C31" s="26" t="s">
        <v>136</v>
      </c>
      <c r="D31" s="27" t="s">
        <v>90</v>
      </c>
      <c r="E31" s="26">
        <v>438</v>
      </c>
      <c r="F31" s="26" t="s">
        <v>122</v>
      </c>
      <c r="G31" s="18" t="s">
        <v>12</v>
      </c>
      <c r="H31" s="26">
        <v>-3</v>
      </c>
      <c r="I31" s="29" t="s">
        <v>93</v>
      </c>
      <c r="J31" s="27">
        <v>227</v>
      </c>
      <c r="K31" s="18">
        <v>30</v>
      </c>
      <c r="L31" s="26">
        <v>0.97099999999999997</v>
      </c>
      <c r="M31" s="38" t="s">
        <v>114</v>
      </c>
      <c r="N31" s="26">
        <v>2.78</v>
      </c>
      <c r="O31" s="21">
        <v>378</v>
      </c>
      <c r="P31" s="30">
        <v>2.1999999999999999E-2</v>
      </c>
      <c r="Q31" s="43" t="s">
        <v>133</v>
      </c>
      <c r="R31" s="30">
        <v>-0.66500000000000004</v>
      </c>
      <c r="S31" s="41" t="s">
        <v>127</v>
      </c>
    </row>
    <row r="32" spans="2:19" ht="15.75" thickBot="1" x14ac:dyDescent="0.3">
      <c r="B32" s="15">
        <v>27</v>
      </c>
      <c r="C32" s="16" t="s">
        <v>137</v>
      </c>
      <c r="D32" s="17" t="s">
        <v>90</v>
      </c>
      <c r="E32" s="16">
        <v>299</v>
      </c>
      <c r="F32" s="16" t="s">
        <v>122</v>
      </c>
      <c r="G32" s="18" t="s">
        <v>8</v>
      </c>
      <c r="H32" s="16">
        <v>-1.62</v>
      </c>
      <c r="I32" s="42" t="s">
        <v>124</v>
      </c>
      <c r="J32" s="17">
        <v>227</v>
      </c>
      <c r="K32" s="18">
        <v>30</v>
      </c>
      <c r="L32" s="16">
        <v>0.27100000000000002</v>
      </c>
      <c r="M32" s="39" t="s">
        <v>114</v>
      </c>
      <c r="N32" s="16">
        <v>2.78</v>
      </c>
      <c r="O32" s="21">
        <v>384</v>
      </c>
      <c r="P32" s="22">
        <v>1.4E-2</v>
      </c>
      <c r="Q32" s="43" t="s">
        <v>133</v>
      </c>
      <c r="R32" s="22">
        <v>0.59</v>
      </c>
      <c r="S32" s="40" t="s">
        <v>127</v>
      </c>
    </row>
    <row r="33" spans="2:19" ht="15.75" thickBot="1" x14ac:dyDescent="0.3">
      <c r="B33" s="25">
        <v>28</v>
      </c>
      <c r="C33" s="26" t="s">
        <v>138</v>
      </c>
      <c r="D33" s="27" t="s">
        <v>90</v>
      </c>
      <c r="E33" s="26">
        <v>39</v>
      </c>
      <c r="F33" s="26" t="s">
        <v>102</v>
      </c>
      <c r="G33" s="18" t="s">
        <v>119</v>
      </c>
      <c r="H33" s="26">
        <v>-1.24</v>
      </c>
      <c r="I33" s="44" t="s">
        <v>124</v>
      </c>
      <c r="J33" s="27">
        <v>227</v>
      </c>
      <c r="K33" s="18">
        <v>30</v>
      </c>
      <c r="L33" s="26">
        <v>0.42699999999999999</v>
      </c>
      <c r="M33" s="38" t="s">
        <v>114</v>
      </c>
      <c r="N33" s="26">
        <v>2.86</v>
      </c>
      <c r="O33" s="21">
        <v>266</v>
      </c>
      <c r="P33" s="30">
        <v>1.0999999999999999E-2</v>
      </c>
      <c r="Q33" s="43" t="s">
        <v>133</v>
      </c>
      <c r="R33" s="30">
        <v>0.83499999999999996</v>
      </c>
      <c r="S33" s="31" t="s">
        <v>98</v>
      </c>
    </row>
    <row r="34" spans="2:19" ht="15.75" thickBot="1" x14ac:dyDescent="0.3">
      <c r="B34" s="15">
        <v>29</v>
      </c>
      <c r="C34" s="16" t="s">
        <v>139</v>
      </c>
      <c r="D34" s="17" t="s">
        <v>90</v>
      </c>
      <c r="E34" s="16">
        <v>408</v>
      </c>
      <c r="F34" s="16" t="s">
        <v>12</v>
      </c>
      <c r="G34" s="18" t="s">
        <v>91</v>
      </c>
      <c r="H34" s="16">
        <v>-0.56999999999999995</v>
      </c>
      <c r="I34" s="42" t="s">
        <v>124</v>
      </c>
      <c r="J34" s="17">
        <v>227</v>
      </c>
      <c r="K34" s="18">
        <v>30</v>
      </c>
      <c r="L34" s="16">
        <v>1</v>
      </c>
      <c r="M34" s="39" t="s">
        <v>114</v>
      </c>
      <c r="N34" s="16">
        <v>2.78</v>
      </c>
      <c r="O34" s="21">
        <v>381</v>
      </c>
      <c r="P34" s="22">
        <v>1.0999999999999999E-2</v>
      </c>
      <c r="Q34" s="43" t="s">
        <v>133</v>
      </c>
      <c r="R34" s="22">
        <v>-1.68</v>
      </c>
      <c r="S34" s="40" t="s">
        <v>127</v>
      </c>
    </row>
    <row r="35" spans="2:19" ht="15.75" thickBot="1" x14ac:dyDescent="0.3">
      <c r="B35" s="25">
        <v>30</v>
      </c>
      <c r="C35" s="26" t="s">
        <v>140</v>
      </c>
      <c r="D35" s="27" t="s">
        <v>90</v>
      </c>
      <c r="E35" s="26">
        <v>108</v>
      </c>
      <c r="F35" s="26" t="s">
        <v>111</v>
      </c>
      <c r="G35" s="18" t="s">
        <v>103</v>
      </c>
      <c r="H35" s="26">
        <v>0.03</v>
      </c>
      <c r="I35" s="44" t="s">
        <v>124</v>
      </c>
      <c r="J35" s="27">
        <v>227</v>
      </c>
      <c r="K35" s="18">
        <v>30</v>
      </c>
      <c r="L35" s="26">
        <v>0.59599999999999997</v>
      </c>
      <c r="M35" s="38" t="s">
        <v>114</v>
      </c>
      <c r="N35" s="26">
        <v>2.8</v>
      </c>
      <c r="O35" s="21">
        <v>334</v>
      </c>
      <c r="P35" s="30">
        <v>0.01</v>
      </c>
      <c r="Q35" s="43" t="s">
        <v>133</v>
      </c>
      <c r="R35" s="30">
        <v>0.99</v>
      </c>
      <c r="S35" s="31" t="s">
        <v>98</v>
      </c>
    </row>
    <row r="36" spans="2:19" ht="15.75" thickBot="1" x14ac:dyDescent="0.3">
      <c r="B36" s="15">
        <v>31</v>
      </c>
      <c r="C36" s="16" t="s">
        <v>141</v>
      </c>
      <c r="D36" s="17" t="s">
        <v>90</v>
      </c>
      <c r="E36" s="16">
        <v>159</v>
      </c>
      <c r="F36" s="16" t="s">
        <v>105</v>
      </c>
      <c r="G36" s="18" t="s">
        <v>8</v>
      </c>
      <c r="H36" s="16">
        <v>-1.91</v>
      </c>
      <c r="I36" s="42" t="s">
        <v>124</v>
      </c>
      <c r="J36" s="17">
        <v>227</v>
      </c>
      <c r="K36" s="18">
        <v>30</v>
      </c>
      <c r="L36" s="16">
        <v>0.42099999999999999</v>
      </c>
      <c r="M36" s="39" t="s">
        <v>114</v>
      </c>
      <c r="N36" s="16">
        <v>2.79</v>
      </c>
      <c r="O36" s="21">
        <v>333</v>
      </c>
      <c r="P36" s="22">
        <v>5.0000000000000001E-3</v>
      </c>
      <c r="Q36" s="43" t="s">
        <v>133</v>
      </c>
      <c r="R36" s="22">
        <v>1.9350000000000001</v>
      </c>
      <c r="S36" s="37" t="s">
        <v>98</v>
      </c>
    </row>
    <row r="37" spans="2:19" ht="15.75" thickBot="1" x14ac:dyDescent="0.3">
      <c r="B37" s="25">
        <v>32</v>
      </c>
      <c r="C37" s="26" t="s">
        <v>142</v>
      </c>
      <c r="D37" s="27" t="s">
        <v>90</v>
      </c>
      <c r="E37" s="26">
        <v>157</v>
      </c>
      <c r="F37" s="26" t="s">
        <v>103</v>
      </c>
      <c r="G37" s="18" t="s">
        <v>143</v>
      </c>
      <c r="H37" s="26">
        <v>-0.39</v>
      </c>
      <c r="I37" s="44" t="s">
        <v>124</v>
      </c>
      <c r="J37" s="27">
        <v>227</v>
      </c>
      <c r="K37" s="18">
        <v>30</v>
      </c>
      <c r="L37" s="26">
        <v>0.32500000000000001</v>
      </c>
      <c r="M37" s="38" t="s">
        <v>114</v>
      </c>
      <c r="N37" s="26">
        <v>2.79</v>
      </c>
      <c r="O37" s="21">
        <v>333</v>
      </c>
      <c r="P37" s="30">
        <v>4.0000000000000001E-3</v>
      </c>
      <c r="Q37" s="43" t="s">
        <v>133</v>
      </c>
      <c r="R37" s="30">
        <v>0.77</v>
      </c>
      <c r="S37" s="41" t="s">
        <v>127</v>
      </c>
    </row>
    <row r="38" spans="2:19" ht="15.75" thickBot="1" x14ac:dyDescent="0.3">
      <c r="B38" s="15">
        <v>33</v>
      </c>
      <c r="C38" s="16" t="s">
        <v>144</v>
      </c>
      <c r="D38" s="17" t="s">
        <v>90</v>
      </c>
      <c r="E38" s="16">
        <v>113</v>
      </c>
      <c r="F38" s="16" t="s">
        <v>11</v>
      </c>
      <c r="G38" s="18" t="s">
        <v>123</v>
      </c>
      <c r="H38" s="16">
        <v>-1.39</v>
      </c>
      <c r="I38" s="42" t="s">
        <v>124</v>
      </c>
      <c r="J38" s="17">
        <v>227</v>
      </c>
      <c r="K38" s="18">
        <v>30</v>
      </c>
      <c r="L38" s="16">
        <v>0.105</v>
      </c>
      <c r="M38" s="39" t="s">
        <v>114</v>
      </c>
      <c r="N38" s="16">
        <v>2.8</v>
      </c>
      <c r="O38" s="21">
        <v>336</v>
      </c>
      <c r="P38" s="22">
        <v>3.0000000000000001E-3</v>
      </c>
      <c r="Q38" s="43" t="s">
        <v>133</v>
      </c>
      <c r="R38" s="22">
        <v>1.4450000000000001</v>
      </c>
      <c r="S38" s="37" t="s">
        <v>98</v>
      </c>
    </row>
    <row r="39" spans="2:19" ht="15.75" thickBot="1" x14ac:dyDescent="0.3">
      <c r="B39" s="25">
        <v>34</v>
      </c>
      <c r="C39" s="26" t="s">
        <v>145</v>
      </c>
      <c r="D39" s="27" t="s">
        <v>90</v>
      </c>
      <c r="E39" s="26">
        <v>67</v>
      </c>
      <c r="F39" s="26" t="s">
        <v>102</v>
      </c>
      <c r="G39" s="18" t="s">
        <v>103</v>
      </c>
      <c r="H39" s="26">
        <v>-2.31</v>
      </c>
      <c r="I39" s="44" t="s">
        <v>124</v>
      </c>
      <c r="J39" s="27">
        <v>227</v>
      </c>
      <c r="K39" s="18">
        <v>30</v>
      </c>
      <c r="L39" s="26">
        <v>0.41499999999999998</v>
      </c>
      <c r="M39" s="38" t="s">
        <v>114</v>
      </c>
      <c r="N39" s="26">
        <v>2.9</v>
      </c>
      <c r="O39" s="21">
        <v>274</v>
      </c>
      <c r="P39" s="30">
        <v>1E-3</v>
      </c>
      <c r="Q39" s="43" t="s">
        <v>133</v>
      </c>
      <c r="R39" s="30">
        <v>1.32</v>
      </c>
      <c r="S39" s="31" t="s">
        <v>98</v>
      </c>
    </row>
    <row r="40" spans="2:19" ht="15.75" thickBot="1" x14ac:dyDescent="0.3">
      <c r="B40" s="15">
        <v>35</v>
      </c>
      <c r="C40" s="16" t="s">
        <v>146</v>
      </c>
      <c r="D40" s="17" t="s">
        <v>90</v>
      </c>
      <c r="E40" s="16">
        <v>102</v>
      </c>
      <c r="F40" s="16" t="s">
        <v>116</v>
      </c>
      <c r="G40" s="18" t="s">
        <v>131</v>
      </c>
      <c r="H40" s="16">
        <v>-0.05</v>
      </c>
      <c r="I40" s="42" t="s">
        <v>124</v>
      </c>
      <c r="J40" s="17">
        <v>227</v>
      </c>
      <c r="K40" s="18">
        <v>30</v>
      </c>
      <c r="L40" s="16">
        <v>0.84</v>
      </c>
      <c r="M40" s="39" t="s">
        <v>114</v>
      </c>
      <c r="N40" s="16">
        <v>2.8</v>
      </c>
      <c r="O40" s="21">
        <v>334</v>
      </c>
      <c r="P40" s="22">
        <v>1E-3</v>
      </c>
      <c r="Q40" s="43" t="s">
        <v>133</v>
      </c>
      <c r="R40" s="22">
        <v>-0.11</v>
      </c>
      <c r="S40" s="40" t="s">
        <v>127</v>
      </c>
    </row>
    <row r="41" spans="2:19" ht="15.75" thickBot="1" x14ac:dyDescent="0.3">
      <c r="B41" s="25">
        <v>36</v>
      </c>
      <c r="C41" s="26" t="s">
        <v>147</v>
      </c>
      <c r="D41" s="27" t="s">
        <v>90</v>
      </c>
      <c r="E41" s="26">
        <v>109</v>
      </c>
      <c r="F41" s="26" t="s">
        <v>123</v>
      </c>
      <c r="G41" s="18" t="s">
        <v>122</v>
      </c>
      <c r="H41" s="26">
        <v>-0.03</v>
      </c>
      <c r="I41" s="44" t="s">
        <v>124</v>
      </c>
      <c r="J41" s="27">
        <v>227</v>
      </c>
      <c r="K41" s="18">
        <v>30</v>
      </c>
      <c r="L41" s="26">
        <v>0.503</v>
      </c>
      <c r="M41" s="38" t="s">
        <v>114</v>
      </c>
      <c r="N41" s="26">
        <v>2.79</v>
      </c>
      <c r="O41" s="21">
        <v>328</v>
      </c>
      <c r="P41" s="30">
        <v>1E-3</v>
      </c>
      <c r="Q41" s="43" t="s">
        <v>133</v>
      </c>
      <c r="R41" s="30">
        <v>0.89500000000000002</v>
      </c>
      <c r="S41" s="31" t="s">
        <v>98</v>
      </c>
    </row>
    <row r="42" spans="2:19" ht="15.75" thickBot="1" x14ac:dyDescent="0.3">
      <c r="B42" s="15">
        <v>37</v>
      </c>
      <c r="C42" s="16" t="s">
        <v>148</v>
      </c>
      <c r="D42" s="17" t="s">
        <v>90</v>
      </c>
      <c r="E42" s="16">
        <v>37</v>
      </c>
      <c r="F42" s="16" t="s">
        <v>12</v>
      </c>
      <c r="G42" s="18" t="s">
        <v>92</v>
      </c>
      <c r="H42" s="16">
        <v>-0.91</v>
      </c>
      <c r="I42" s="42" t="s">
        <v>124</v>
      </c>
      <c r="J42" s="17">
        <v>227</v>
      </c>
      <c r="K42" s="18">
        <v>30</v>
      </c>
      <c r="L42" s="16">
        <v>0.222</v>
      </c>
      <c r="M42" s="39" t="s">
        <v>114</v>
      </c>
      <c r="N42" s="16">
        <v>2.86</v>
      </c>
      <c r="O42" s="21">
        <v>261</v>
      </c>
      <c r="P42" s="22">
        <v>0</v>
      </c>
      <c r="Q42" s="43" t="s">
        <v>133</v>
      </c>
      <c r="R42" s="22">
        <v>-0.34499999999999997</v>
      </c>
      <c r="S42" s="40" t="s">
        <v>127</v>
      </c>
    </row>
    <row r="43" spans="2:19" ht="15.75" thickBot="1" x14ac:dyDescent="0.3">
      <c r="B43" s="25">
        <v>38</v>
      </c>
      <c r="C43" s="26" t="s">
        <v>149</v>
      </c>
      <c r="D43" s="27" t="s">
        <v>90</v>
      </c>
      <c r="E43" s="26">
        <v>44</v>
      </c>
      <c r="F43" s="26" t="s">
        <v>131</v>
      </c>
      <c r="G43" s="18" t="s">
        <v>10</v>
      </c>
      <c r="H43" s="26">
        <v>-0.74</v>
      </c>
      <c r="I43" s="44" t="s">
        <v>124</v>
      </c>
      <c r="J43" s="27">
        <v>227</v>
      </c>
      <c r="K43" s="18">
        <v>30</v>
      </c>
      <c r="L43" s="26">
        <v>0.16</v>
      </c>
      <c r="M43" s="38" t="s">
        <v>114</v>
      </c>
      <c r="N43" s="26">
        <v>2.83</v>
      </c>
      <c r="O43" s="21">
        <v>259</v>
      </c>
      <c r="P43" s="30">
        <v>0</v>
      </c>
      <c r="Q43" s="43" t="s">
        <v>133</v>
      </c>
      <c r="R43" s="30">
        <v>1.1000000000000001</v>
      </c>
      <c r="S43" s="31" t="s">
        <v>98</v>
      </c>
    </row>
    <row r="44" spans="2:19" ht="15.75" thickBot="1" x14ac:dyDescent="0.3">
      <c r="B44" s="15">
        <v>39</v>
      </c>
      <c r="C44" s="16" t="s">
        <v>150</v>
      </c>
      <c r="D44" s="17" t="s">
        <v>90</v>
      </c>
      <c r="E44" s="16">
        <v>62</v>
      </c>
      <c r="F44" s="16" t="s">
        <v>11</v>
      </c>
      <c r="G44" s="18" t="s">
        <v>105</v>
      </c>
      <c r="H44" s="16">
        <v>-1.0900000000000001</v>
      </c>
      <c r="I44" s="42" t="s">
        <v>124</v>
      </c>
      <c r="J44" s="17">
        <v>227</v>
      </c>
      <c r="K44" s="18">
        <v>30</v>
      </c>
      <c r="L44" s="16">
        <v>9.1999999999999998E-2</v>
      </c>
      <c r="M44" s="39" t="s">
        <v>114</v>
      </c>
      <c r="N44" s="16">
        <v>2.85</v>
      </c>
      <c r="O44" s="21">
        <v>276</v>
      </c>
      <c r="P44" s="22">
        <v>0</v>
      </c>
      <c r="Q44" s="43" t="s">
        <v>133</v>
      </c>
      <c r="R44" s="22">
        <v>0.89500000000000002</v>
      </c>
      <c r="S44" s="37" t="s">
        <v>98</v>
      </c>
    </row>
    <row r="45" spans="2:19" ht="15.75" thickBot="1" x14ac:dyDescent="0.3">
      <c r="B45" s="25">
        <v>40</v>
      </c>
      <c r="C45" s="26" t="s">
        <v>151</v>
      </c>
      <c r="D45" s="27" t="s">
        <v>90</v>
      </c>
      <c r="E45" s="26">
        <v>72</v>
      </c>
      <c r="F45" s="26" t="s">
        <v>123</v>
      </c>
      <c r="G45" s="18" t="s">
        <v>122</v>
      </c>
      <c r="H45" s="26">
        <v>-0.28999999999999998</v>
      </c>
      <c r="I45" s="44" t="s">
        <v>124</v>
      </c>
      <c r="J45" s="27">
        <v>227</v>
      </c>
      <c r="K45" s="18">
        <v>30</v>
      </c>
      <c r="L45" s="26">
        <v>0.21</v>
      </c>
      <c r="M45" s="38" t="s">
        <v>114</v>
      </c>
      <c r="N45" s="26">
        <v>2.94</v>
      </c>
      <c r="O45" s="21">
        <v>275</v>
      </c>
      <c r="P45" s="30">
        <v>0</v>
      </c>
      <c r="Q45" s="43" t="s">
        <v>133</v>
      </c>
      <c r="R45" s="30">
        <v>0.49</v>
      </c>
      <c r="S45" s="41" t="s">
        <v>127</v>
      </c>
    </row>
    <row r="46" spans="2:19" ht="15.75" thickBot="1" x14ac:dyDescent="0.3">
      <c r="B46" s="45">
        <v>41</v>
      </c>
      <c r="C46" s="46" t="s">
        <v>152</v>
      </c>
      <c r="D46" s="47" t="s">
        <v>90</v>
      </c>
      <c r="E46" s="46">
        <v>150</v>
      </c>
      <c r="F46" s="46" t="s">
        <v>116</v>
      </c>
      <c r="G46" s="18" t="s">
        <v>131</v>
      </c>
      <c r="H46" s="46">
        <v>-1.22</v>
      </c>
      <c r="I46" s="48" t="s">
        <v>124</v>
      </c>
      <c r="J46" s="47">
        <v>227</v>
      </c>
      <c r="K46" s="18">
        <v>30</v>
      </c>
      <c r="L46" s="46">
        <v>0.27300000000000002</v>
      </c>
      <c r="M46" s="49" t="s">
        <v>114</v>
      </c>
      <c r="N46" s="46">
        <v>2.8</v>
      </c>
      <c r="O46" s="21">
        <v>333</v>
      </c>
      <c r="P46" s="50">
        <v>0</v>
      </c>
      <c r="Q46" s="43" t="s">
        <v>133</v>
      </c>
      <c r="R46" s="50">
        <v>1.355</v>
      </c>
      <c r="S46" s="51" t="s">
        <v>98</v>
      </c>
    </row>
    <row r="49" spans="1:21" x14ac:dyDescent="0.25">
      <c r="A49" s="1" t="s">
        <v>207</v>
      </c>
    </row>
    <row r="51" spans="1:21" x14ac:dyDescent="0.25">
      <c r="A51" s="5" t="s">
        <v>153</v>
      </c>
      <c r="B51" s="5" t="s">
        <v>154</v>
      </c>
      <c r="C51" s="5" t="s">
        <v>155</v>
      </c>
      <c r="D51" s="5" t="s">
        <v>156</v>
      </c>
      <c r="E51" s="5" t="s">
        <v>65</v>
      </c>
      <c r="F51" s="5" t="s">
        <v>61</v>
      </c>
      <c r="G51" s="5" t="s">
        <v>157</v>
      </c>
      <c r="H51" s="5" t="s">
        <v>58</v>
      </c>
      <c r="I51" s="5" t="s">
        <v>158</v>
      </c>
      <c r="J51" s="5" t="s">
        <v>159</v>
      </c>
      <c r="K51" s="2"/>
      <c r="L51" s="6" t="s">
        <v>57</v>
      </c>
      <c r="M51" s="5" t="s">
        <v>160</v>
      </c>
      <c r="N51" s="5" t="s">
        <v>161</v>
      </c>
      <c r="O51" s="5" t="s">
        <v>162</v>
      </c>
      <c r="P51" s="5" t="s">
        <v>163</v>
      </c>
      <c r="Q51" s="5" t="s">
        <v>164</v>
      </c>
      <c r="R51" s="5" t="s">
        <v>58</v>
      </c>
      <c r="S51" s="5" t="s">
        <v>59</v>
      </c>
      <c r="T51" s="5" t="s">
        <v>60</v>
      </c>
      <c r="U51" s="5" t="s">
        <v>66</v>
      </c>
    </row>
    <row r="52" spans="1:21" x14ac:dyDescent="0.25">
      <c r="A52" t="s">
        <v>55</v>
      </c>
      <c r="B52" t="s">
        <v>165</v>
      </c>
      <c r="C52" s="12" t="s">
        <v>166</v>
      </c>
      <c r="D52" t="s">
        <v>167</v>
      </c>
      <c r="E52" s="2">
        <v>1</v>
      </c>
      <c r="F52" s="2">
        <v>48.4</v>
      </c>
      <c r="G52" s="2">
        <v>1</v>
      </c>
      <c r="H52" s="2">
        <v>1</v>
      </c>
      <c r="I52" s="2">
        <v>1</v>
      </c>
      <c r="J52" s="2">
        <v>6</v>
      </c>
      <c r="K52" s="2"/>
      <c r="L52" s="5" t="s">
        <v>53</v>
      </c>
      <c r="M52" s="10">
        <f>AVERAGE(F52:F93)</f>
        <v>20.31428571428571</v>
      </c>
      <c r="N52" s="10">
        <f>AVERAGE(G52:G93)</f>
        <v>4.2857142857142856</v>
      </c>
      <c r="O52" s="10">
        <f>AVERAGE(J52:J93)</f>
        <v>5.9761904761904763</v>
      </c>
      <c r="P52" s="10">
        <f>100*(13/42)</f>
        <v>30.952380952380953</v>
      </c>
      <c r="Q52" s="10">
        <f xml:space="preserve"> 100-P52</f>
        <v>69.047619047619051</v>
      </c>
      <c r="R52" s="10">
        <f>100*(15/42)</f>
        <v>35.714285714285715</v>
      </c>
      <c r="S52" s="10">
        <f>100*(22/42)</f>
        <v>52.380952380952387</v>
      </c>
      <c r="T52" s="10">
        <v>5</v>
      </c>
      <c r="U52" s="10">
        <v>100</v>
      </c>
    </row>
    <row r="53" spans="1:21" x14ac:dyDescent="0.25">
      <c r="A53" t="s">
        <v>54</v>
      </c>
      <c r="B53" t="s">
        <v>168</v>
      </c>
      <c r="C53" s="12" t="s">
        <v>169</v>
      </c>
      <c r="D53" t="s">
        <v>170</v>
      </c>
      <c r="E53" s="2">
        <v>1</v>
      </c>
      <c r="F53" s="2">
        <v>23.3</v>
      </c>
      <c r="G53" s="2">
        <v>3</v>
      </c>
      <c r="H53" s="2">
        <v>0</v>
      </c>
      <c r="I53" s="2">
        <v>1</v>
      </c>
      <c r="J53" s="2">
        <v>3</v>
      </c>
      <c r="K53" s="2"/>
      <c r="L53" s="5" t="s">
        <v>63</v>
      </c>
      <c r="M53" s="10">
        <f>AVERAGE(F52:F74)</f>
        <v>21.352173913043476</v>
      </c>
      <c r="N53" s="10">
        <f>AVERAGE(G52:G74)</f>
        <v>4.2608695652173916</v>
      </c>
      <c r="O53" s="10">
        <f>AVERAGE(J52:J74)</f>
        <v>6.0869565217391308</v>
      </c>
      <c r="P53" s="10">
        <f>100*(8/23)</f>
        <v>34.782608695652172</v>
      </c>
      <c r="Q53" s="10">
        <f t="shared" ref="Q53:Q54" si="0" xml:space="preserve"> 100-P53</f>
        <v>65.217391304347828</v>
      </c>
      <c r="R53" s="10">
        <f>100*(6/23)</f>
        <v>26.086956521739129</v>
      </c>
      <c r="S53" s="10">
        <f>100*(10/23)</f>
        <v>43.478260869565219</v>
      </c>
      <c r="T53" s="10">
        <v>2</v>
      </c>
      <c r="U53" s="10">
        <v>56</v>
      </c>
    </row>
    <row r="54" spans="1:21" x14ac:dyDescent="0.25">
      <c r="A54" s="3" t="s">
        <v>19</v>
      </c>
      <c r="B54" s="3" t="s">
        <v>171</v>
      </c>
      <c r="C54" s="8">
        <v>1</v>
      </c>
      <c r="D54" s="3" t="s">
        <v>172</v>
      </c>
      <c r="E54" s="3">
        <v>0</v>
      </c>
      <c r="F54" s="3">
        <v>15.2</v>
      </c>
      <c r="G54" s="3">
        <v>5</v>
      </c>
      <c r="H54" s="3">
        <v>0</v>
      </c>
      <c r="I54" s="3">
        <v>0</v>
      </c>
      <c r="J54" s="3">
        <v>10</v>
      </c>
      <c r="K54" s="2"/>
      <c r="L54" s="5" t="s">
        <v>64</v>
      </c>
      <c r="M54" s="10">
        <f>AVERAGE(F75:F93)</f>
        <v>19.057894736842105</v>
      </c>
      <c r="N54" s="10">
        <f>AVERAGE(G75:G93)</f>
        <v>4.3157894736842106</v>
      </c>
      <c r="O54" s="10">
        <f>AVERAGE(J75:J93)</f>
        <v>5.8421052631578947</v>
      </c>
      <c r="P54" s="10">
        <f>100*(5/19)</f>
        <v>26.315789473684209</v>
      </c>
      <c r="Q54" s="10">
        <f t="shared" si="0"/>
        <v>73.684210526315795</v>
      </c>
      <c r="R54" s="10">
        <f>100*(9/19)</f>
        <v>47.368421052631575</v>
      </c>
      <c r="S54" s="10">
        <f>100*(12/19)</f>
        <v>63.157894736842103</v>
      </c>
      <c r="T54" s="10">
        <v>3</v>
      </c>
      <c r="U54" s="10">
        <v>44</v>
      </c>
    </row>
    <row r="55" spans="1:21" x14ac:dyDescent="0.25">
      <c r="A55" s="3" t="s">
        <v>32</v>
      </c>
      <c r="B55" s="3" t="s">
        <v>173</v>
      </c>
      <c r="C55" s="8">
        <v>1</v>
      </c>
      <c r="D55" s="3" t="s">
        <v>167</v>
      </c>
      <c r="E55" s="3">
        <v>1</v>
      </c>
      <c r="F55" s="3">
        <v>74.099999999999994</v>
      </c>
      <c r="G55" s="3">
        <v>1</v>
      </c>
      <c r="H55" s="3">
        <v>1</v>
      </c>
      <c r="I55" s="3">
        <v>1</v>
      </c>
      <c r="J55" s="3">
        <v>6</v>
      </c>
      <c r="K55" s="2"/>
      <c r="L55" s="2"/>
    </row>
    <row r="56" spans="1:21" x14ac:dyDescent="0.25">
      <c r="A56" s="3" t="s">
        <v>17</v>
      </c>
      <c r="B56" s="3" t="s">
        <v>46</v>
      </c>
      <c r="C56" s="8">
        <v>1</v>
      </c>
      <c r="D56" s="3" t="s">
        <v>172</v>
      </c>
      <c r="E56" s="3">
        <v>0</v>
      </c>
      <c r="F56" s="3">
        <v>11.4</v>
      </c>
      <c r="G56" s="3">
        <v>4</v>
      </c>
      <c r="H56" s="3">
        <v>0</v>
      </c>
      <c r="I56" s="3">
        <v>0</v>
      </c>
      <c r="J56" s="3">
        <v>6</v>
      </c>
      <c r="K56" s="2"/>
      <c r="L56" s="2"/>
    </row>
    <row r="57" spans="1:21" x14ac:dyDescent="0.25">
      <c r="A57" s="3" t="s">
        <v>16</v>
      </c>
      <c r="B57" s="3" t="s">
        <v>45</v>
      </c>
      <c r="C57" s="8">
        <v>1</v>
      </c>
      <c r="D57" s="3" t="s">
        <v>174</v>
      </c>
      <c r="E57" s="3">
        <v>0</v>
      </c>
      <c r="F57" s="3">
        <v>17.2</v>
      </c>
      <c r="G57" s="3">
        <v>2</v>
      </c>
      <c r="H57" s="3">
        <v>1</v>
      </c>
      <c r="I57" s="3">
        <v>1</v>
      </c>
      <c r="J57" s="3">
        <v>4</v>
      </c>
      <c r="K57" s="2"/>
      <c r="L57" s="1" t="s">
        <v>175</v>
      </c>
    </row>
    <row r="58" spans="1:21" x14ac:dyDescent="0.25">
      <c r="A58" s="3" t="s">
        <v>22</v>
      </c>
      <c r="B58" s="3" t="s">
        <v>49</v>
      </c>
      <c r="C58" s="8">
        <v>1</v>
      </c>
      <c r="D58" s="3" t="s">
        <v>172</v>
      </c>
      <c r="E58" s="3">
        <v>0</v>
      </c>
      <c r="F58" s="3">
        <v>23.3</v>
      </c>
      <c r="G58" s="3">
        <v>2</v>
      </c>
      <c r="H58" s="3">
        <v>1</v>
      </c>
      <c r="I58" s="3">
        <v>1</v>
      </c>
      <c r="J58" s="3">
        <v>3</v>
      </c>
      <c r="K58" s="2"/>
      <c r="L58" s="12" t="s">
        <v>176</v>
      </c>
      <c r="N58" s="4"/>
    </row>
    <row r="59" spans="1:21" x14ac:dyDescent="0.25">
      <c r="A59" s="3" t="s">
        <v>27</v>
      </c>
      <c r="B59" s="3" t="s">
        <v>49</v>
      </c>
      <c r="C59" s="8">
        <v>1</v>
      </c>
      <c r="D59" s="3" t="s">
        <v>172</v>
      </c>
      <c r="E59" s="3">
        <v>0</v>
      </c>
      <c r="F59" s="3">
        <v>15.8</v>
      </c>
      <c r="G59" s="3">
        <v>3</v>
      </c>
      <c r="H59" s="3">
        <v>0</v>
      </c>
      <c r="I59" s="3">
        <v>1</v>
      </c>
      <c r="J59" s="3">
        <v>3</v>
      </c>
      <c r="K59" s="2"/>
      <c r="N59" s="4"/>
    </row>
    <row r="60" spans="1:21" x14ac:dyDescent="0.25">
      <c r="A60" s="3" t="s">
        <v>29</v>
      </c>
      <c r="B60" s="3" t="s">
        <v>177</v>
      </c>
      <c r="C60" s="8">
        <v>1</v>
      </c>
      <c r="D60" s="3" t="s">
        <v>170</v>
      </c>
      <c r="E60" s="3">
        <v>1</v>
      </c>
      <c r="F60" s="3">
        <v>19</v>
      </c>
      <c r="G60" s="3">
        <v>8</v>
      </c>
      <c r="H60" s="3">
        <v>0</v>
      </c>
      <c r="I60" s="3">
        <v>0</v>
      </c>
      <c r="J60" s="3">
        <v>8</v>
      </c>
      <c r="K60" s="2"/>
      <c r="L60" s="7" t="s">
        <v>178</v>
      </c>
      <c r="M60" s="4" t="s">
        <v>179</v>
      </c>
      <c r="N60" s="4"/>
    </row>
    <row r="61" spans="1:21" x14ac:dyDescent="0.25">
      <c r="A61" s="3" t="s">
        <v>25</v>
      </c>
      <c r="B61" s="3" t="s">
        <v>180</v>
      </c>
      <c r="C61" s="8">
        <v>1</v>
      </c>
      <c r="D61" s="3" t="s">
        <v>172</v>
      </c>
      <c r="E61" s="3">
        <v>0</v>
      </c>
      <c r="F61" s="3">
        <v>12.1</v>
      </c>
      <c r="G61" s="3">
        <v>7</v>
      </c>
      <c r="H61" s="3">
        <v>0</v>
      </c>
      <c r="I61" s="3">
        <v>0</v>
      </c>
      <c r="J61" s="3">
        <v>8</v>
      </c>
      <c r="K61" s="2"/>
      <c r="L61" t="s">
        <v>63</v>
      </c>
      <c r="M61" s="4" t="s">
        <v>181</v>
      </c>
    </row>
    <row r="62" spans="1:21" x14ac:dyDescent="0.25">
      <c r="A62" s="3" t="s">
        <v>32</v>
      </c>
      <c r="B62" s="3" t="s">
        <v>182</v>
      </c>
      <c r="C62" s="8">
        <v>1</v>
      </c>
      <c r="D62" s="3" t="s">
        <v>174</v>
      </c>
      <c r="E62" s="3">
        <v>0</v>
      </c>
      <c r="F62" s="3">
        <v>10.3</v>
      </c>
      <c r="G62" s="3">
        <v>6</v>
      </c>
      <c r="H62" s="3">
        <v>0</v>
      </c>
      <c r="I62" s="3">
        <v>0</v>
      </c>
      <c r="J62" s="3">
        <v>6</v>
      </c>
      <c r="K62" s="2"/>
      <c r="M62" s="4" t="s">
        <v>62</v>
      </c>
    </row>
    <row r="63" spans="1:21" x14ac:dyDescent="0.25">
      <c r="A63" s="3" t="s">
        <v>21</v>
      </c>
      <c r="B63" s="3" t="s">
        <v>48</v>
      </c>
      <c r="C63" s="8">
        <v>1</v>
      </c>
      <c r="D63" s="3" t="s">
        <v>174</v>
      </c>
      <c r="E63" s="3">
        <v>0</v>
      </c>
      <c r="F63" s="3">
        <v>11.4</v>
      </c>
      <c r="G63" s="3">
        <v>6</v>
      </c>
      <c r="H63" s="3">
        <v>0</v>
      </c>
      <c r="I63" s="3">
        <v>0</v>
      </c>
      <c r="J63" s="3">
        <v>6</v>
      </c>
      <c r="K63" s="2"/>
      <c r="M63" s="4" t="s">
        <v>183</v>
      </c>
    </row>
    <row r="64" spans="1:21" x14ac:dyDescent="0.25">
      <c r="A64" s="3" t="s">
        <v>30</v>
      </c>
      <c r="B64" s="3" t="s">
        <v>184</v>
      </c>
      <c r="C64" s="8">
        <v>1</v>
      </c>
      <c r="D64" s="3" t="s">
        <v>174</v>
      </c>
      <c r="E64" s="3">
        <v>0</v>
      </c>
      <c r="F64" s="3">
        <v>11.1</v>
      </c>
      <c r="G64" s="3">
        <v>7</v>
      </c>
      <c r="H64" s="3">
        <v>0</v>
      </c>
      <c r="I64" s="3">
        <v>0</v>
      </c>
      <c r="J64" s="3">
        <v>7</v>
      </c>
      <c r="K64" s="2"/>
      <c r="L64" s="11"/>
      <c r="M64" s="11"/>
    </row>
    <row r="65" spans="1:13" x14ac:dyDescent="0.25">
      <c r="A65" s="3" t="s">
        <v>55</v>
      </c>
      <c r="B65" s="3" t="s">
        <v>185</v>
      </c>
      <c r="C65" s="8">
        <v>1</v>
      </c>
      <c r="D65" s="3" t="s">
        <v>167</v>
      </c>
      <c r="E65" s="3">
        <v>1</v>
      </c>
      <c r="F65" s="3">
        <v>29</v>
      </c>
      <c r="G65" s="3">
        <v>3</v>
      </c>
      <c r="H65" s="3">
        <v>0</v>
      </c>
      <c r="I65" s="3">
        <v>1</v>
      </c>
      <c r="J65" s="3">
        <v>6</v>
      </c>
      <c r="K65" s="2"/>
      <c r="L65" s="52" t="s">
        <v>186</v>
      </c>
      <c r="M65" s="4" t="s">
        <v>179</v>
      </c>
    </row>
    <row r="66" spans="1:13" x14ac:dyDescent="0.25">
      <c r="A66" s="3" t="s">
        <v>3</v>
      </c>
      <c r="B66" s="3" t="s">
        <v>38</v>
      </c>
      <c r="C66" s="8">
        <v>1</v>
      </c>
      <c r="D66" s="3" t="s">
        <v>174</v>
      </c>
      <c r="E66" s="3">
        <v>0</v>
      </c>
      <c r="F66" s="3">
        <v>10.4</v>
      </c>
      <c r="G66" s="3">
        <v>2</v>
      </c>
      <c r="H66" s="3">
        <v>1</v>
      </c>
      <c r="I66" s="3">
        <v>1</v>
      </c>
      <c r="J66" s="3">
        <v>2</v>
      </c>
      <c r="K66" s="2"/>
      <c r="L66" s="11" t="s">
        <v>64</v>
      </c>
      <c r="M66" s="4" t="s">
        <v>181</v>
      </c>
    </row>
    <row r="67" spans="1:13" x14ac:dyDescent="0.25">
      <c r="A67" s="3" t="s">
        <v>5</v>
      </c>
      <c r="B67" s="3" t="s">
        <v>40</v>
      </c>
      <c r="C67" s="8">
        <v>1</v>
      </c>
      <c r="D67" s="3" t="s">
        <v>174</v>
      </c>
      <c r="E67" s="3">
        <v>0</v>
      </c>
      <c r="F67" s="3">
        <v>15.4</v>
      </c>
      <c r="G67" s="3">
        <v>6</v>
      </c>
      <c r="H67" s="3">
        <v>0</v>
      </c>
      <c r="I67" s="3">
        <v>0</v>
      </c>
      <c r="J67" s="3">
        <v>10</v>
      </c>
      <c r="K67" s="2"/>
      <c r="L67" s="11"/>
      <c r="M67" s="4" t="s">
        <v>62</v>
      </c>
    </row>
    <row r="68" spans="1:13" x14ac:dyDescent="0.25">
      <c r="A68" s="3" t="s">
        <v>7</v>
      </c>
      <c r="B68" s="3" t="s">
        <v>43</v>
      </c>
      <c r="C68" s="8">
        <v>1</v>
      </c>
      <c r="D68" s="3" t="s">
        <v>170</v>
      </c>
      <c r="E68" s="3">
        <v>1</v>
      </c>
      <c r="F68" s="3">
        <v>35.700000000000003</v>
      </c>
      <c r="G68" s="3">
        <v>3</v>
      </c>
      <c r="H68" s="3">
        <v>0</v>
      </c>
      <c r="I68" s="3">
        <v>1</v>
      </c>
      <c r="J68" s="3">
        <v>9</v>
      </c>
      <c r="K68" s="2"/>
      <c r="L68" s="11"/>
      <c r="M68" s="4" t="s">
        <v>183</v>
      </c>
    </row>
    <row r="69" spans="1:13" x14ac:dyDescent="0.25">
      <c r="A69" s="3" t="s">
        <v>5</v>
      </c>
      <c r="B69" s="3" t="s">
        <v>41</v>
      </c>
      <c r="C69" s="8">
        <v>1</v>
      </c>
      <c r="D69" s="3" t="s">
        <v>172</v>
      </c>
      <c r="E69" s="3">
        <v>0</v>
      </c>
      <c r="F69" s="3">
        <v>11</v>
      </c>
      <c r="G69" s="3">
        <v>9</v>
      </c>
      <c r="H69" s="3">
        <v>0</v>
      </c>
      <c r="I69" s="3">
        <v>0</v>
      </c>
      <c r="J69" s="3">
        <v>10</v>
      </c>
      <c r="K69" s="2"/>
      <c r="L69" s="2"/>
      <c r="M69" s="2"/>
    </row>
    <row r="70" spans="1:13" x14ac:dyDescent="0.25">
      <c r="A70" s="3" t="s">
        <v>17</v>
      </c>
      <c r="B70" s="3" t="s">
        <v>47</v>
      </c>
      <c r="C70" s="8">
        <v>1</v>
      </c>
      <c r="D70" s="3" t="s">
        <v>170</v>
      </c>
      <c r="E70" s="3">
        <v>1</v>
      </c>
      <c r="F70" s="3">
        <v>33.299999999999997</v>
      </c>
      <c r="G70" s="3">
        <v>2</v>
      </c>
      <c r="H70" s="3">
        <v>1</v>
      </c>
      <c r="I70" s="3">
        <v>1</v>
      </c>
      <c r="J70" s="3">
        <v>6</v>
      </c>
      <c r="K70" s="2"/>
      <c r="L70" s="2"/>
      <c r="M70" s="2"/>
    </row>
    <row r="71" spans="1:13" x14ac:dyDescent="0.25">
      <c r="A71" s="3" t="s">
        <v>56</v>
      </c>
      <c r="B71" s="3" t="s">
        <v>187</v>
      </c>
      <c r="C71" s="8">
        <v>1</v>
      </c>
      <c r="D71" s="3" t="s">
        <v>188</v>
      </c>
      <c r="E71" s="3">
        <v>0</v>
      </c>
      <c r="F71" s="3">
        <v>13.4</v>
      </c>
      <c r="G71" s="3">
        <v>5</v>
      </c>
      <c r="H71" s="3">
        <v>0</v>
      </c>
      <c r="I71" s="3">
        <v>0</v>
      </c>
      <c r="J71" s="3">
        <v>5</v>
      </c>
      <c r="K71" s="2"/>
      <c r="L71" s="2"/>
      <c r="M71" s="2"/>
    </row>
    <row r="72" spans="1:13" x14ac:dyDescent="0.25">
      <c r="A72" s="3" t="s">
        <v>1</v>
      </c>
      <c r="B72" s="3" t="s">
        <v>36</v>
      </c>
      <c r="C72" s="8">
        <v>1</v>
      </c>
      <c r="D72" s="3" t="s">
        <v>172</v>
      </c>
      <c r="E72" s="3">
        <v>0</v>
      </c>
      <c r="F72" s="3">
        <v>15.4</v>
      </c>
      <c r="G72" s="3">
        <v>5</v>
      </c>
      <c r="H72" s="3">
        <v>0</v>
      </c>
      <c r="I72" s="3">
        <v>0</v>
      </c>
      <c r="J72" s="3">
        <v>6</v>
      </c>
      <c r="K72" s="2"/>
      <c r="L72" s="2"/>
    </row>
    <row r="73" spans="1:13" x14ac:dyDescent="0.25">
      <c r="A73" s="3" t="s">
        <v>15</v>
      </c>
      <c r="B73" s="3" t="s">
        <v>189</v>
      </c>
      <c r="C73" s="8">
        <v>1</v>
      </c>
      <c r="D73" s="3" t="s">
        <v>170</v>
      </c>
      <c r="E73" s="3">
        <v>1</v>
      </c>
      <c r="F73" s="3">
        <v>24.4</v>
      </c>
      <c r="G73" s="3">
        <v>4</v>
      </c>
      <c r="H73" s="3">
        <v>0</v>
      </c>
      <c r="I73" s="3">
        <v>0</v>
      </c>
      <c r="J73" s="3">
        <v>6</v>
      </c>
      <c r="K73" s="2"/>
      <c r="L73" s="2"/>
    </row>
    <row r="74" spans="1:13" x14ac:dyDescent="0.25">
      <c r="A74" s="3" t="s">
        <v>6</v>
      </c>
      <c r="B74" s="3" t="s">
        <v>42</v>
      </c>
      <c r="C74" s="8">
        <v>1</v>
      </c>
      <c r="D74" s="3" t="s">
        <v>174</v>
      </c>
      <c r="E74" s="3">
        <v>0</v>
      </c>
      <c r="F74" s="3">
        <v>10.5</v>
      </c>
      <c r="G74" s="3">
        <v>4</v>
      </c>
      <c r="H74" s="3">
        <v>0</v>
      </c>
      <c r="I74" s="3">
        <v>0</v>
      </c>
      <c r="J74" s="3">
        <v>4</v>
      </c>
      <c r="K74" s="2"/>
      <c r="L74" s="2"/>
    </row>
    <row r="75" spans="1:13" x14ac:dyDescent="0.25">
      <c r="A75" s="3" t="s">
        <v>28</v>
      </c>
      <c r="B75" s="3" t="s">
        <v>190</v>
      </c>
      <c r="C75" s="9">
        <v>0</v>
      </c>
      <c r="D75" s="3" t="s">
        <v>167</v>
      </c>
      <c r="E75" s="3">
        <v>1</v>
      </c>
      <c r="F75" s="3">
        <v>11.6</v>
      </c>
      <c r="G75" s="3">
        <v>13</v>
      </c>
      <c r="H75" s="3">
        <f ca="1">H75:H416</f>
        <v>0</v>
      </c>
      <c r="I75" s="3">
        <v>0</v>
      </c>
      <c r="J75" s="3">
        <v>15</v>
      </c>
      <c r="K75" s="2"/>
      <c r="L75" s="2"/>
      <c r="M75" s="2"/>
    </row>
    <row r="76" spans="1:13" x14ac:dyDescent="0.25">
      <c r="A76" s="3" t="s">
        <v>191</v>
      </c>
      <c r="B76" s="3" t="s">
        <v>192</v>
      </c>
      <c r="C76" s="9">
        <v>0</v>
      </c>
      <c r="D76" s="3" t="s">
        <v>174</v>
      </c>
      <c r="E76" s="3">
        <v>0</v>
      </c>
      <c r="F76" s="3">
        <v>21.1</v>
      </c>
      <c r="G76" s="3">
        <v>2</v>
      </c>
      <c r="H76" s="3">
        <v>1</v>
      </c>
      <c r="I76" s="3">
        <v>1</v>
      </c>
      <c r="J76" s="3">
        <v>3</v>
      </c>
      <c r="K76" s="2"/>
      <c r="L76" s="2"/>
    </row>
    <row r="77" spans="1:13" x14ac:dyDescent="0.25">
      <c r="A77" s="3" t="s">
        <v>18</v>
      </c>
      <c r="B77" s="3" t="s">
        <v>193</v>
      </c>
      <c r="C77" s="9">
        <v>0</v>
      </c>
      <c r="D77" s="3" t="s">
        <v>170</v>
      </c>
      <c r="E77" s="3">
        <v>1</v>
      </c>
      <c r="F77" s="3">
        <v>16.2</v>
      </c>
      <c r="G77" s="3">
        <v>2</v>
      </c>
      <c r="H77" s="3">
        <v>1</v>
      </c>
      <c r="I77" s="3">
        <v>1</v>
      </c>
      <c r="J77" s="3">
        <v>3</v>
      </c>
      <c r="K77" s="2"/>
      <c r="L77" s="2"/>
    </row>
    <row r="78" spans="1:13" x14ac:dyDescent="0.25">
      <c r="A78" s="3" t="s">
        <v>33</v>
      </c>
      <c r="B78" s="3" t="s">
        <v>52</v>
      </c>
      <c r="C78" s="9">
        <v>0</v>
      </c>
      <c r="D78" s="3" t="s">
        <v>194</v>
      </c>
      <c r="E78" s="3">
        <v>0</v>
      </c>
      <c r="F78" s="3">
        <v>50</v>
      </c>
      <c r="G78" s="3">
        <v>2</v>
      </c>
      <c r="H78" s="3">
        <v>1</v>
      </c>
      <c r="I78" s="3">
        <v>1</v>
      </c>
      <c r="J78" s="3">
        <v>3</v>
      </c>
      <c r="K78" s="2"/>
      <c r="L78" s="2"/>
      <c r="M78" s="2"/>
    </row>
    <row r="79" spans="1:13" x14ac:dyDescent="0.25">
      <c r="A79" s="3" t="s">
        <v>26</v>
      </c>
      <c r="B79" s="3" t="s">
        <v>195</v>
      </c>
      <c r="C79" s="9">
        <v>0</v>
      </c>
      <c r="D79" s="3" t="s">
        <v>172</v>
      </c>
      <c r="E79" s="3">
        <v>0</v>
      </c>
      <c r="F79" s="3">
        <v>11.9</v>
      </c>
      <c r="G79" s="3">
        <v>6</v>
      </c>
      <c r="H79" s="3">
        <v>0</v>
      </c>
      <c r="I79" s="3">
        <v>0</v>
      </c>
      <c r="J79" s="3">
        <v>6</v>
      </c>
      <c r="K79" s="2"/>
      <c r="L79" s="2"/>
      <c r="M79" s="2"/>
    </row>
    <row r="80" spans="1:13" x14ac:dyDescent="0.25">
      <c r="A80" s="3" t="s">
        <v>13</v>
      </c>
      <c r="B80" s="3" t="s">
        <v>196</v>
      </c>
      <c r="C80" s="9">
        <v>0</v>
      </c>
      <c r="D80" s="3" t="s">
        <v>167</v>
      </c>
      <c r="E80" s="3">
        <v>1</v>
      </c>
      <c r="F80" s="3">
        <v>33.299999999999997</v>
      </c>
      <c r="G80" s="3">
        <v>1</v>
      </c>
      <c r="H80" s="3">
        <v>1</v>
      </c>
      <c r="I80" s="3">
        <v>1</v>
      </c>
      <c r="J80" s="3">
        <v>10</v>
      </c>
      <c r="K80" s="2"/>
      <c r="L80" s="2"/>
      <c r="M80" s="2"/>
    </row>
    <row r="81" spans="1:13" x14ac:dyDescent="0.25">
      <c r="A81" s="3" t="s">
        <v>24</v>
      </c>
      <c r="B81" s="3" t="s">
        <v>197</v>
      </c>
      <c r="C81" s="9">
        <v>0</v>
      </c>
      <c r="D81" s="3" t="s">
        <v>198</v>
      </c>
      <c r="E81" s="3">
        <v>0</v>
      </c>
      <c r="F81" s="3">
        <v>16.899999999999999</v>
      </c>
      <c r="G81" s="3">
        <v>2</v>
      </c>
      <c r="H81" s="3">
        <v>1</v>
      </c>
      <c r="I81" s="3">
        <v>1</v>
      </c>
      <c r="J81" s="3">
        <v>2</v>
      </c>
      <c r="K81" s="2"/>
      <c r="L81" s="2"/>
      <c r="M81" s="2"/>
    </row>
    <row r="82" spans="1:13" x14ac:dyDescent="0.25">
      <c r="A82" s="3" t="s">
        <v>23</v>
      </c>
      <c r="B82" s="3" t="s">
        <v>199</v>
      </c>
      <c r="C82" s="9">
        <v>0</v>
      </c>
      <c r="D82" s="3" t="s">
        <v>174</v>
      </c>
      <c r="E82" s="3">
        <v>0</v>
      </c>
      <c r="F82" s="3">
        <v>33.299999999999997</v>
      </c>
      <c r="G82" s="3">
        <v>2</v>
      </c>
      <c r="H82" s="3">
        <v>1</v>
      </c>
      <c r="I82" s="3">
        <v>1</v>
      </c>
      <c r="J82" s="3">
        <v>8</v>
      </c>
      <c r="K82" s="2"/>
      <c r="L82" s="2"/>
      <c r="M82" s="2"/>
    </row>
    <row r="83" spans="1:13" x14ac:dyDescent="0.25">
      <c r="A83" s="3" t="s">
        <v>28</v>
      </c>
      <c r="B83" s="3" t="s">
        <v>200</v>
      </c>
      <c r="C83" s="9">
        <v>0</v>
      </c>
      <c r="D83" s="3" t="s">
        <v>201</v>
      </c>
      <c r="E83" s="3">
        <v>0</v>
      </c>
      <c r="F83" s="3">
        <v>13</v>
      </c>
      <c r="G83" s="3">
        <v>12</v>
      </c>
      <c r="H83" s="3">
        <v>0</v>
      </c>
      <c r="I83" s="3">
        <v>0</v>
      </c>
      <c r="J83" s="3">
        <v>15</v>
      </c>
      <c r="K83" s="2"/>
      <c r="L83" s="2"/>
      <c r="M83" s="2"/>
    </row>
    <row r="84" spans="1:13" x14ac:dyDescent="0.25">
      <c r="A84" s="3" t="s">
        <v>2</v>
      </c>
      <c r="B84" s="3" t="s">
        <v>37</v>
      </c>
      <c r="C84" s="9">
        <v>0</v>
      </c>
      <c r="D84" s="3" t="s">
        <v>170</v>
      </c>
      <c r="E84" s="3">
        <v>1</v>
      </c>
      <c r="F84" s="3">
        <v>10.4</v>
      </c>
      <c r="G84" s="3">
        <v>3</v>
      </c>
      <c r="H84" s="3">
        <v>0</v>
      </c>
      <c r="I84" s="3">
        <v>1</v>
      </c>
      <c r="J84" s="3">
        <v>3</v>
      </c>
      <c r="K84" s="2"/>
      <c r="L84" s="2"/>
      <c r="M84" s="2"/>
    </row>
    <row r="85" spans="1:13" x14ac:dyDescent="0.25">
      <c r="A85" s="3" t="s">
        <v>18</v>
      </c>
      <c r="B85" s="3" t="s">
        <v>202</v>
      </c>
      <c r="C85" s="9">
        <v>0</v>
      </c>
      <c r="D85" s="3" t="s">
        <v>167</v>
      </c>
      <c r="E85" s="3">
        <v>1</v>
      </c>
      <c r="F85" s="3">
        <v>29.7</v>
      </c>
      <c r="G85" s="3">
        <v>1</v>
      </c>
      <c r="H85" s="3">
        <v>1</v>
      </c>
      <c r="I85" s="3">
        <v>1</v>
      </c>
      <c r="J85" s="3">
        <v>3</v>
      </c>
      <c r="K85" s="2"/>
      <c r="L85" s="2"/>
    </row>
    <row r="86" spans="1:13" x14ac:dyDescent="0.25">
      <c r="A86" s="3" t="s">
        <v>34</v>
      </c>
      <c r="B86" s="3" t="s">
        <v>50</v>
      </c>
      <c r="C86" s="9">
        <v>0</v>
      </c>
      <c r="D86" s="3" t="s">
        <v>174</v>
      </c>
      <c r="E86" s="3">
        <v>0</v>
      </c>
      <c r="F86" s="3">
        <v>10.3</v>
      </c>
      <c r="G86" s="3">
        <v>8</v>
      </c>
      <c r="H86" s="3">
        <v>0</v>
      </c>
      <c r="I86" s="3">
        <v>0</v>
      </c>
      <c r="J86" s="3">
        <v>8</v>
      </c>
      <c r="K86" s="2"/>
      <c r="L86" s="2"/>
    </row>
    <row r="87" spans="1:13" x14ac:dyDescent="0.25">
      <c r="A87" s="3" t="s">
        <v>34</v>
      </c>
      <c r="B87" s="3" t="s">
        <v>51</v>
      </c>
      <c r="C87" s="9">
        <v>0</v>
      </c>
      <c r="D87" s="3" t="s">
        <v>174</v>
      </c>
      <c r="E87" s="3">
        <v>0</v>
      </c>
      <c r="F87" s="3">
        <v>13.5</v>
      </c>
      <c r="G87" s="3">
        <v>7</v>
      </c>
      <c r="H87" s="3">
        <v>0</v>
      </c>
      <c r="I87" s="3">
        <v>0</v>
      </c>
      <c r="J87" s="3">
        <v>8</v>
      </c>
      <c r="K87" s="2"/>
    </row>
    <row r="88" spans="1:13" x14ac:dyDescent="0.25">
      <c r="A88" s="3" t="s">
        <v>31</v>
      </c>
      <c r="B88" s="3" t="s">
        <v>203</v>
      </c>
      <c r="C88" s="9">
        <v>0</v>
      </c>
      <c r="D88" s="3" t="s">
        <v>174</v>
      </c>
      <c r="E88" s="3">
        <v>0</v>
      </c>
      <c r="F88" s="3">
        <v>10.3</v>
      </c>
      <c r="G88" s="3">
        <v>2</v>
      </c>
      <c r="H88" s="3">
        <v>1</v>
      </c>
      <c r="I88" s="3">
        <v>1</v>
      </c>
      <c r="J88" s="3">
        <v>2</v>
      </c>
      <c r="K88" s="2"/>
      <c r="L88" s="2"/>
      <c r="M88" s="2"/>
    </row>
    <row r="89" spans="1:13" x14ac:dyDescent="0.25">
      <c r="A89" s="3" t="s">
        <v>20</v>
      </c>
      <c r="B89" s="3" t="s">
        <v>204</v>
      </c>
      <c r="C89" s="9">
        <v>0</v>
      </c>
      <c r="D89" s="3" t="s">
        <v>172</v>
      </c>
      <c r="E89" s="3">
        <v>0</v>
      </c>
      <c r="F89" s="3">
        <v>12.5</v>
      </c>
      <c r="G89" s="3">
        <v>3</v>
      </c>
      <c r="H89" s="3">
        <v>0</v>
      </c>
      <c r="I89" s="3">
        <v>1</v>
      </c>
      <c r="J89" s="3">
        <v>3</v>
      </c>
      <c r="K89" s="2"/>
      <c r="L89" s="2"/>
      <c r="M89" s="2"/>
    </row>
    <row r="90" spans="1:13" x14ac:dyDescent="0.25">
      <c r="A90" s="3" t="s">
        <v>4</v>
      </c>
      <c r="B90" s="3" t="s">
        <v>39</v>
      </c>
      <c r="C90" s="9">
        <v>0</v>
      </c>
      <c r="D90" s="3" t="s">
        <v>174</v>
      </c>
      <c r="E90" s="3">
        <v>0</v>
      </c>
      <c r="F90" s="3">
        <v>29.2</v>
      </c>
      <c r="G90" s="3">
        <v>1</v>
      </c>
      <c r="H90" s="3">
        <v>1</v>
      </c>
      <c r="I90" s="3">
        <v>1</v>
      </c>
      <c r="J90" s="3">
        <v>1</v>
      </c>
      <c r="K90" s="2"/>
      <c r="L90" s="2"/>
      <c r="M90" s="2"/>
    </row>
    <row r="91" spans="1:13" x14ac:dyDescent="0.25">
      <c r="A91" s="3" t="s">
        <v>0</v>
      </c>
      <c r="B91" s="3" t="s">
        <v>35</v>
      </c>
      <c r="C91" s="9">
        <v>0</v>
      </c>
      <c r="D91" s="3" t="s">
        <v>205</v>
      </c>
      <c r="E91" s="3">
        <v>0</v>
      </c>
      <c r="F91" s="3">
        <v>10.9</v>
      </c>
      <c r="G91" s="3">
        <v>3</v>
      </c>
      <c r="H91" s="3">
        <v>0</v>
      </c>
      <c r="I91" s="3">
        <v>1</v>
      </c>
      <c r="J91" s="3">
        <v>4</v>
      </c>
      <c r="K91" s="2"/>
      <c r="L91" s="2"/>
      <c r="M91" s="2"/>
    </row>
    <row r="92" spans="1:13" x14ac:dyDescent="0.25">
      <c r="A92" s="3" t="s">
        <v>26</v>
      </c>
      <c r="B92" s="3" t="s">
        <v>206</v>
      </c>
      <c r="C92" s="9">
        <v>0</v>
      </c>
      <c r="D92" s="3" t="s">
        <v>174</v>
      </c>
      <c r="E92" s="3">
        <v>0</v>
      </c>
      <c r="F92" s="3">
        <v>15.8</v>
      </c>
      <c r="G92" s="3">
        <v>5</v>
      </c>
      <c r="H92" s="3">
        <v>0</v>
      </c>
      <c r="I92" s="3">
        <v>0</v>
      </c>
      <c r="J92" s="3">
        <v>6</v>
      </c>
      <c r="L92" s="2"/>
    </row>
    <row r="93" spans="1:13" x14ac:dyDescent="0.25">
      <c r="A93" s="3" t="s">
        <v>14</v>
      </c>
      <c r="B93" s="3" t="s">
        <v>44</v>
      </c>
      <c r="C93" s="9">
        <v>0</v>
      </c>
      <c r="D93" s="3" t="s">
        <v>174</v>
      </c>
      <c r="E93" s="3">
        <v>0</v>
      </c>
      <c r="F93" s="3">
        <v>12.2</v>
      </c>
      <c r="G93" s="3">
        <v>7</v>
      </c>
      <c r="H93" s="3">
        <v>0</v>
      </c>
      <c r="I93" s="3">
        <v>0</v>
      </c>
      <c r="J93" s="3">
        <v>8</v>
      </c>
      <c r="L93" s="2"/>
    </row>
  </sheetData>
  <mergeCells count="23">
    <mergeCell ref="A1:U1"/>
    <mergeCell ref="P3:Q3"/>
    <mergeCell ref="R3:S3"/>
    <mergeCell ref="G4:G5"/>
    <mergeCell ref="B3:C3"/>
    <mergeCell ref="D3:G3"/>
    <mergeCell ref="H3:K3"/>
    <mergeCell ref="L3:O3"/>
    <mergeCell ref="B4:B5"/>
    <mergeCell ref="C4:C5"/>
    <mergeCell ref="D4:D5"/>
    <mergeCell ref="E4:E5"/>
    <mergeCell ref="F4:F5"/>
    <mergeCell ref="N4:N5"/>
    <mergeCell ref="O4:O5"/>
    <mergeCell ref="P4:P5"/>
    <mergeCell ref="R4:R5"/>
    <mergeCell ref="M4:M5"/>
    <mergeCell ref="H4:H5"/>
    <mergeCell ref="I4:I5"/>
    <mergeCell ref="J4:J5"/>
    <mergeCell ref="K4:K5"/>
    <mergeCell ref="L4:L5"/>
  </mergeCells>
  <hyperlinks>
    <hyperlink ref="D6" r:id="rId1" display="http://www.uniprot.org/uniprot/P36897"/>
    <hyperlink ref="J6" r:id="rId2" tooltip="view supporting sequences" display="http://provean.jcvi.org/view_supporting_seqs.php?pid=P36897"/>
    <hyperlink ref="D7" r:id="rId3" display="http://www.uniprot.org/uniprot/P36897"/>
    <hyperlink ref="J7" r:id="rId4" tooltip="view supporting sequences" display="http://provean.jcvi.org/view_supporting_seqs.php?pid=P36897"/>
    <hyperlink ref="D8" r:id="rId5" display="http://www.uniprot.org/uniprot/P36897"/>
    <hyperlink ref="J8" r:id="rId6" tooltip="view supporting sequences" display="http://provean.jcvi.org/view_supporting_seqs.php?pid=P36897"/>
    <hyperlink ref="D9" r:id="rId7" display="http://www.uniprot.org/uniprot/P36897"/>
    <hyperlink ref="J9" r:id="rId8" tooltip="view supporting sequences" display="http://provean.jcvi.org/view_supporting_seqs.php?pid=P36897"/>
    <hyperlink ref="D10" r:id="rId9" display="http://www.uniprot.org/uniprot/P36897"/>
    <hyperlink ref="J10" r:id="rId10" tooltip="view supporting sequences" display="http://provean.jcvi.org/view_supporting_seqs.php?pid=P36897"/>
    <hyperlink ref="D11" r:id="rId11" display="http://www.uniprot.org/uniprot/P36897"/>
    <hyperlink ref="J11" r:id="rId12" tooltip="view supporting sequences" display="http://provean.jcvi.org/view_supporting_seqs.php?pid=P36897"/>
    <hyperlink ref="D12" r:id="rId13" display="http://www.uniprot.org/uniprot/P36897"/>
    <hyperlink ref="J12" r:id="rId14" tooltip="view supporting sequences" display="http://provean.jcvi.org/view_supporting_seqs.php?pid=P36897"/>
    <hyperlink ref="D13" r:id="rId15" display="http://www.uniprot.org/uniprot/P36897"/>
    <hyperlink ref="J13" r:id="rId16" tooltip="view supporting sequences" display="http://provean.jcvi.org/view_supporting_seqs.php?pid=P36897"/>
    <hyperlink ref="D14" r:id="rId17" display="http://www.uniprot.org/uniprot/P36897"/>
    <hyperlink ref="J14" r:id="rId18" tooltip="view supporting sequences" display="http://provean.jcvi.org/view_supporting_seqs.php?pid=P36897"/>
    <hyperlink ref="D15" r:id="rId19" display="http://www.uniprot.org/uniprot/P36897"/>
    <hyperlink ref="J15" r:id="rId20" tooltip="view supporting sequences" display="http://provean.jcvi.org/view_supporting_seqs.php?pid=P36897"/>
    <hyperlink ref="D16" r:id="rId21" display="http://www.uniprot.org/uniprot/P36897"/>
    <hyperlink ref="J16" r:id="rId22" tooltip="view supporting sequences" display="http://provean.jcvi.org/view_supporting_seqs.php?pid=P36897"/>
    <hyperlink ref="D17" r:id="rId23" display="http://www.uniprot.org/uniprot/P36897"/>
    <hyperlink ref="J17" r:id="rId24" tooltip="view supporting sequences" display="http://provean.jcvi.org/view_supporting_seqs.php?pid=P36897"/>
    <hyperlink ref="D18" r:id="rId25" display="http://www.uniprot.org/uniprot/P36897"/>
    <hyperlink ref="J18" r:id="rId26" tooltip="view supporting sequences" display="http://provean.jcvi.org/view_supporting_seqs.php?pid=P36897"/>
    <hyperlink ref="D19" r:id="rId27" display="http://www.uniprot.org/uniprot/P36897"/>
    <hyperlink ref="J19" r:id="rId28" tooltip="view supporting sequences" display="http://provean.jcvi.org/view_supporting_seqs.php?pid=P36897"/>
    <hyperlink ref="D20" r:id="rId29" display="http://www.uniprot.org/uniprot/P36897"/>
    <hyperlink ref="J20" r:id="rId30" tooltip="view supporting sequences" display="http://provean.jcvi.org/view_supporting_seqs.php?pid=P36897"/>
    <hyperlink ref="D21" r:id="rId31" display="http://www.uniprot.org/uniprot/P36897"/>
    <hyperlink ref="J21" r:id="rId32" tooltip="view supporting sequences" display="http://provean.jcvi.org/view_supporting_seqs.php?pid=P36897"/>
    <hyperlink ref="D22" r:id="rId33" display="http://www.uniprot.org/uniprot/P36897"/>
    <hyperlink ref="J22" r:id="rId34" tooltip="view supporting sequences" display="http://provean.jcvi.org/view_supporting_seqs.php?pid=P36897"/>
    <hyperlink ref="D23" r:id="rId35" display="http://www.uniprot.org/uniprot/P36897"/>
    <hyperlink ref="J23" r:id="rId36" tooltip="view supporting sequences" display="http://provean.jcvi.org/view_supporting_seqs.php?pid=P36897"/>
    <hyperlink ref="D24" r:id="rId37" display="http://www.uniprot.org/uniprot/P36897"/>
    <hyperlink ref="J24" r:id="rId38" tooltip="view supporting sequences" display="http://provean.jcvi.org/view_supporting_seqs.php?pid=P36897"/>
    <hyperlink ref="D25" r:id="rId39" display="http://www.uniprot.org/uniprot/P36897"/>
    <hyperlink ref="J25" r:id="rId40" tooltip="view supporting sequences" display="http://provean.jcvi.org/view_supporting_seqs.php?pid=P36897"/>
    <hyperlink ref="D26" r:id="rId41" display="http://www.uniprot.org/uniprot/P36897"/>
    <hyperlink ref="J26" r:id="rId42" tooltip="view supporting sequences" display="http://provean.jcvi.org/view_supporting_seqs.php?pid=P36897"/>
    <hyperlink ref="D27" r:id="rId43" display="http://www.uniprot.org/uniprot/P36897"/>
    <hyperlink ref="J27" r:id="rId44" tooltip="view supporting sequences" display="http://provean.jcvi.org/view_supporting_seqs.php?pid=P36897"/>
    <hyperlink ref="D28" r:id="rId45" display="http://www.uniprot.org/uniprot/P36897"/>
    <hyperlink ref="J28" r:id="rId46" tooltip="view supporting sequences" display="http://provean.jcvi.org/view_supporting_seqs.php?pid=P36897"/>
    <hyperlink ref="D29" r:id="rId47" display="http://www.uniprot.org/uniprot/P36897"/>
    <hyperlink ref="J29" r:id="rId48" tooltip="view supporting sequences" display="http://provean.jcvi.org/view_supporting_seqs.php?pid=P36897"/>
    <hyperlink ref="D30" r:id="rId49" display="http://www.uniprot.org/uniprot/P36897"/>
    <hyperlink ref="J30" r:id="rId50" tooltip="view supporting sequences" display="http://provean.jcvi.org/view_supporting_seqs.php?pid=P36897"/>
    <hyperlink ref="D31" r:id="rId51" display="http://www.uniprot.org/uniprot/P36897"/>
    <hyperlink ref="J31" r:id="rId52" tooltip="view supporting sequences" display="http://provean.jcvi.org/view_supporting_seqs.php?pid=P36897"/>
    <hyperlink ref="D32" r:id="rId53" display="http://www.uniprot.org/uniprot/P36897"/>
    <hyperlink ref="J32" r:id="rId54" tooltip="view supporting sequences" display="http://provean.jcvi.org/view_supporting_seqs.php?pid=P36897"/>
    <hyperlink ref="D33" r:id="rId55" display="http://www.uniprot.org/uniprot/P36897"/>
    <hyperlink ref="J33" r:id="rId56" tooltip="view supporting sequences" display="http://provean.jcvi.org/view_supporting_seqs.php?pid=P36897"/>
    <hyperlink ref="D34" r:id="rId57" display="http://www.uniprot.org/uniprot/P36897"/>
    <hyperlink ref="J34" r:id="rId58" tooltip="view supporting sequences" display="http://provean.jcvi.org/view_supporting_seqs.php?pid=P36897"/>
    <hyperlink ref="D35" r:id="rId59" display="http://www.uniprot.org/uniprot/P36897"/>
    <hyperlink ref="J35" r:id="rId60" tooltip="view supporting sequences" display="http://provean.jcvi.org/view_supporting_seqs.php?pid=P36897"/>
    <hyperlink ref="D36" r:id="rId61" display="http://www.uniprot.org/uniprot/P36897"/>
    <hyperlink ref="J36" r:id="rId62" tooltip="view supporting sequences" display="http://provean.jcvi.org/view_supporting_seqs.php?pid=P36897"/>
    <hyperlink ref="D37" r:id="rId63" display="http://www.uniprot.org/uniprot/P36897"/>
    <hyperlink ref="J37" r:id="rId64" tooltip="view supporting sequences" display="http://provean.jcvi.org/view_supporting_seqs.php?pid=P36897"/>
    <hyperlink ref="D38" r:id="rId65" display="http://www.uniprot.org/uniprot/P36897"/>
    <hyperlink ref="J38" r:id="rId66" tooltip="view supporting sequences" display="http://provean.jcvi.org/view_supporting_seqs.php?pid=P36897"/>
    <hyperlink ref="D39" r:id="rId67" display="http://www.uniprot.org/uniprot/P36897"/>
    <hyperlink ref="J39" r:id="rId68" tooltip="view supporting sequences" display="http://provean.jcvi.org/view_supporting_seqs.php?pid=P36897"/>
    <hyperlink ref="D40" r:id="rId69" display="http://www.uniprot.org/uniprot/P36897"/>
    <hyperlink ref="J40" r:id="rId70" tooltip="view supporting sequences" display="http://provean.jcvi.org/view_supporting_seqs.php?pid=P36897"/>
    <hyperlink ref="D41" r:id="rId71" display="http://www.uniprot.org/uniprot/P36897"/>
    <hyperlink ref="J41" r:id="rId72" tooltip="view supporting sequences" display="http://provean.jcvi.org/view_supporting_seqs.php?pid=P36897"/>
    <hyperlink ref="D42" r:id="rId73" display="http://www.uniprot.org/uniprot/P36897"/>
    <hyperlink ref="J42" r:id="rId74" tooltip="view supporting sequences" display="http://provean.jcvi.org/view_supporting_seqs.php?pid=P36897"/>
    <hyperlink ref="D43" r:id="rId75" display="http://www.uniprot.org/uniprot/P36897"/>
    <hyperlink ref="J43" r:id="rId76" tooltip="view supporting sequences" display="http://provean.jcvi.org/view_supporting_seqs.php?pid=P36897"/>
    <hyperlink ref="D44" r:id="rId77" display="http://www.uniprot.org/uniprot/P36897"/>
    <hyperlink ref="J44" r:id="rId78" tooltip="view supporting sequences" display="http://provean.jcvi.org/view_supporting_seqs.php?pid=P36897"/>
    <hyperlink ref="D45" r:id="rId79" display="http://www.uniprot.org/uniprot/P36897"/>
    <hyperlink ref="J45" r:id="rId80" tooltip="view supporting sequences" display="http://provean.jcvi.org/view_supporting_seqs.php?pid=P36897"/>
    <hyperlink ref="D46" r:id="rId81" display="http://www.uniprot.org/uniprot/P36897"/>
    <hyperlink ref="J46" r:id="rId82" tooltip="view supporting sequences" display="http://provean.jcvi.org/view_supporting_seqs.php?pid=P36897"/>
  </hyperlinks>
  <pageMargins left="0.7" right="0.7" top="0.75" bottom="0.75" header="0.3" footer="0.3"/>
  <pageSetup paperSize="9" orientation="portrait" verticalDpi="0" r:id="rId8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Table 1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jinman</dc:creator>
  <cp:lastModifiedBy>Gareth</cp:lastModifiedBy>
  <dcterms:created xsi:type="dcterms:W3CDTF">2015-04-22T02:12:25Z</dcterms:created>
  <dcterms:modified xsi:type="dcterms:W3CDTF">2016-05-29T20:36:00Z</dcterms:modified>
</cp:coreProperties>
</file>